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.sharepoint.com/sites/SustainabilityResearchTeam950/Shared Documents/General/Manuscripts/Plos One/Resubmission/Submission Files/"/>
    </mc:Choice>
  </mc:AlternateContent>
  <xr:revisionPtr revIDLastSave="203" documentId="13_ncr:1_{DC53E3ED-F50C-8744-99C6-EE804978E623}" xr6:coauthVersionLast="47" xr6:coauthVersionMax="47" xr10:uidLastSave="{F3913288-9119-4C73-BA0E-603E8F21FA2F}"/>
  <bookViews>
    <workbookView xWindow="0" yWindow="0" windowWidth="19200" windowHeight="21000" firstSheet="1" activeTab="1" xr2:uid="{F89BF29A-8F9D-ED40-B6FE-CC676E03BC1D}"/>
  </bookViews>
  <sheets>
    <sheet name="2016" sheetId="2" r:id="rId1"/>
    <sheet name="2016_codes" sheetId="3" r:id="rId2"/>
    <sheet name="2020" sheetId="1" r:id="rId3"/>
    <sheet name="2020_code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" i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" i="2"/>
</calcChain>
</file>

<file path=xl/sharedStrings.xml><?xml version="1.0" encoding="utf-8"?>
<sst xmlns="http://schemas.openxmlformats.org/spreadsheetml/2006/main" count="1245" uniqueCount="474">
  <si>
    <t>FID</t>
  </si>
  <si>
    <t>GEOID</t>
  </si>
  <si>
    <t>STATEFP</t>
  </si>
  <si>
    <t>COUNTYFP</t>
  </si>
  <si>
    <t>COUNTYNS</t>
  </si>
  <si>
    <t>NAME</t>
  </si>
  <si>
    <t>NAMELSAD</t>
  </si>
  <si>
    <t>AREA</t>
  </si>
  <si>
    <t>NEAR_MIN</t>
  </si>
  <si>
    <t>ADJ</t>
  </si>
  <si>
    <t>ADJ_update</t>
  </si>
  <si>
    <t>IN_CBW</t>
  </si>
  <si>
    <t>INCLUDE</t>
  </si>
  <si>
    <t>Pct_Fem</t>
  </si>
  <si>
    <t>Pct_NonW</t>
  </si>
  <si>
    <t>Pct_Hisp</t>
  </si>
  <si>
    <t>Pct_Pov</t>
  </si>
  <si>
    <t>Pct_BB</t>
  </si>
  <si>
    <t>pm_death_16</t>
  </si>
  <si>
    <t>phth_16</t>
  </si>
  <si>
    <t>phth_day_16</t>
  </si>
  <si>
    <t>RUCC_2013</t>
  </si>
  <si>
    <t>PMI2016</t>
  </si>
  <si>
    <t>Kent</t>
  </si>
  <si>
    <t>Kent County</t>
  </si>
  <si>
    <t>New Castle</t>
  </si>
  <si>
    <t>New Castle County</t>
  </si>
  <si>
    <t>Sussex</t>
  </si>
  <si>
    <t>Sussex County</t>
  </si>
  <si>
    <t>District of Columbia</t>
  </si>
  <si>
    <t>Allegany</t>
  </si>
  <si>
    <t>Allegany County</t>
  </si>
  <si>
    <t>Anne Arundel</t>
  </si>
  <si>
    <t>Anne Arundel County</t>
  </si>
  <si>
    <t>Baltimore</t>
  </si>
  <si>
    <t>Baltimore County</t>
  </si>
  <si>
    <t>Calvert</t>
  </si>
  <si>
    <t>Calvert County</t>
  </si>
  <si>
    <t>Caroline</t>
  </si>
  <si>
    <t>Caroline County</t>
  </si>
  <si>
    <t>Carroll</t>
  </si>
  <si>
    <t>Carroll County</t>
  </si>
  <si>
    <t>Cecil</t>
  </si>
  <si>
    <t>Cecil County</t>
  </si>
  <si>
    <t>Charles</t>
  </si>
  <si>
    <t>Charles County</t>
  </si>
  <si>
    <t>Dorchester</t>
  </si>
  <si>
    <t>Dorchester County</t>
  </si>
  <si>
    <t>Frederick</t>
  </si>
  <si>
    <t>Frederick County</t>
  </si>
  <si>
    <t>Garrett</t>
  </si>
  <si>
    <t>Garrett County</t>
  </si>
  <si>
    <t>Harford</t>
  </si>
  <si>
    <t>Harford County</t>
  </si>
  <si>
    <t>Howard</t>
  </si>
  <si>
    <t>Howard County</t>
  </si>
  <si>
    <t>Montgomery</t>
  </si>
  <si>
    <t>Montgomery County</t>
  </si>
  <si>
    <t>Prince George's</t>
  </si>
  <si>
    <t>Prince George's County</t>
  </si>
  <si>
    <t>Queen Anne's</t>
  </si>
  <si>
    <t>Queen Anne's County</t>
  </si>
  <si>
    <t>St. Mary's</t>
  </si>
  <si>
    <t>St. Mary's County</t>
  </si>
  <si>
    <t>Somerset</t>
  </si>
  <si>
    <t>Somerset County</t>
  </si>
  <si>
    <t>Talbot</t>
  </si>
  <si>
    <t>Talbot County</t>
  </si>
  <si>
    <t>Washington</t>
  </si>
  <si>
    <t>Washington County</t>
  </si>
  <si>
    <t>Wicomico</t>
  </si>
  <si>
    <t>Wicomico County</t>
  </si>
  <si>
    <t>Worcester</t>
  </si>
  <si>
    <t>Worcester County</t>
  </si>
  <si>
    <t>Baltimore city</t>
  </si>
  <si>
    <t>Broome</t>
  </si>
  <si>
    <t>Broome County</t>
  </si>
  <si>
    <t>Chemung</t>
  </si>
  <si>
    <t>Chemung County</t>
  </si>
  <si>
    <t>Chenango</t>
  </si>
  <si>
    <t>Chenango County</t>
  </si>
  <si>
    <t>Cortland</t>
  </si>
  <si>
    <t>Cortland County</t>
  </si>
  <si>
    <t>Delaware</t>
  </si>
  <si>
    <t>Delaware County</t>
  </si>
  <si>
    <t>Herkimer</t>
  </si>
  <si>
    <t>Herkimer County</t>
  </si>
  <si>
    <t>Livingston</t>
  </si>
  <si>
    <t>Livingston County</t>
  </si>
  <si>
    <t>Madison</t>
  </si>
  <si>
    <t>Madison County</t>
  </si>
  <si>
    <t>Oneida</t>
  </si>
  <si>
    <t>Oneida County</t>
  </si>
  <si>
    <t>Onondaga</t>
  </si>
  <si>
    <t>Onondaga County</t>
  </si>
  <si>
    <t>Ontario</t>
  </si>
  <si>
    <t>Ontario County</t>
  </si>
  <si>
    <t>Otsego</t>
  </si>
  <si>
    <t>Otsego County</t>
  </si>
  <si>
    <t>Schoharie</t>
  </si>
  <si>
    <t>Schoharie County</t>
  </si>
  <si>
    <t>Schuyler</t>
  </si>
  <si>
    <t>Schuyler County</t>
  </si>
  <si>
    <t>Steuben</t>
  </si>
  <si>
    <t>Steuben County</t>
  </si>
  <si>
    <t>Tioga</t>
  </si>
  <si>
    <t>Tioga County</t>
  </si>
  <si>
    <t>Tompkins</t>
  </si>
  <si>
    <t>Tompkins County</t>
  </si>
  <si>
    <t>Yates</t>
  </si>
  <si>
    <t>Yates County</t>
  </si>
  <si>
    <t>Adams</t>
  </si>
  <si>
    <t>Adams County</t>
  </si>
  <si>
    <t>Bedford</t>
  </si>
  <si>
    <t>Bedford County</t>
  </si>
  <si>
    <t>Berks</t>
  </si>
  <si>
    <t>Berks County</t>
  </si>
  <si>
    <t>Blair</t>
  </si>
  <si>
    <t>Blair County</t>
  </si>
  <si>
    <t>Bradford</t>
  </si>
  <si>
    <t>Bradford County</t>
  </si>
  <si>
    <t>Cambria</t>
  </si>
  <si>
    <t>Cambria County</t>
  </si>
  <si>
    <t>Cameron</t>
  </si>
  <si>
    <t>Cameron County</t>
  </si>
  <si>
    <t>Carbon</t>
  </si>
  <si>
    <t>Carbon County</t>
  </si>
  <si>
    <t>Centre</t>
  </si>
  <si>
    <t>Centre County</t>
  </si>
  <si>
    <t>Chester</t>
  </si>
  <si>
    <t>Chester County</t>
  </si>
  <si>
    <t>Clearfield</t>
  </si>
  <si>
    <t>Clearfield County</t>
  </si>
  <si>
    <t>Clinton</t>
  </si>
  <si>
    <t>Clinton County</t>
  </si>
  <si>
    <t>Columbia</t>
  </si>
  <si>
    <t>Columbia County</t>
  </si>
  <si>
    <t>Cumberland</t>
  </si>
  <si>
    <t>Cumberland County</t>
  </si>
  <si>
    <t>Dauphin</t>
  </si>
  <si>
    <t>Dauphin County</t>
  </si>
  <si>
    <t>Elk</t>
  </si>
  <si>
    <t>Elk County</t>
  </si>
  <si>
    <t>Franklin</t>
  </si>
  <si>
    <t>Franklin County</t>
  </si>
  <si>
    <t>Fulton</t>
  </si>
  <si>
    <t>Fulton County</t>
  </si>
  <si>
    <t>Huntingdon</t>
  </si>
  <si>
    <t>Huntingdon County</t>
  </si>
  <si>
    <t>Indiana</t>
  </si>
  <si>
    <t>Indiana County</t>
  </si>
  <si>
    <t>Jefferson</t>
  </si>
  <si>
    <t>Jefferson County</t>
  </si>
  <si>
    <t>Juniata</t>
  </si>
  <si>
    <t>Juniata County</t>
  </si>
  <si>
    <t>Lackawanna</t>
  </si>
  <si>
    <t>Lackawanna County</t>
  </si>
  <si>
    <t>Lancaster</t>
  </si>
  <si>
    <t>Lancaster County</t>
  </si>
  <si>
    <t>Lebanon</t>
  </si>
  <si>
    <t>Lebanon County</t>
  </si>
  <si>
    <t>Luzerne</t>
  </si>
  <si>
    <t>Luzerne County</t>
  </si>
  <si>
    <t>Lycoming</t>
  </si>
  <si>
    <t>Lycoming County</t>
  </si>
  <si>
    <t>McKean</t>
  </si>
  <si>
    <t>McKean County</t>
  </si>
  <si>
    <t>Mifflin</t>
  </si>
  <si>
    <t>Mifflin County</t>
  </si>
  <si>
    <t>Montour</t>
  </si>
  <si>
    <t>Montour County</t>
  </si>
  <si>
    <t>Northumberland</t>
  </si>
  <si>
    <t>Northumberland County</t>
  </si>
  <si>
    <t>Perry</t>
  </si>
  <si>
    <t>Perry County</t>
  </si>
  <si>
    <t>Potter</t>
  </si>
  <si>
    <t>Potter County</t>
  </si>
  <si>
    <t>Schuylkill</t>
  </si>
  <si>
    <t>Schuylkill County</t>
  </si>
  <si>
    <t>Snyder</t>
  </si>
  <si>
    <t>Snyder County</t>
  </si>
  <si>
    <t>Sullivan</t>
  </si>
  <si>
    <t>Sullivan County</t>
  </si>
  <si>
    <t>Susquehanna</t>
  </si>
  <si>
    <t>Susquehanna County</t>
  </si>
  <si>
    <t>Union</t>
  </si>
  <si>
    <t>Union County</t>
  </si>
  <si>
    <t>Wayne</t>
  </si>
  <si>
    <t>Wayne County</t>
  </si>
  <si>
    <t>Wyoming</t>
  </si>
  <si>
    <t>Wyoming County</t>
  </si>
  <si>
    <t>York</t>
  </si>
  <si>
    <t>York County</t>
  </si>
  <si>
    <t>Accomack</t>
  </si>
  <si>
    <t>Accomack County</t>
  </si>
  <si>
    <t>Albemarle</t>
  </si>
  <si>
    <t>Albemarle County</t>
  </si>
  <si>
    <t>Alleghany</t>
  </si>
  <si>
    <t>Alleghany County</t>
  </si>
  <si>
    <t>Amelia</t>
  </si>
  <si>
    <t>Amelia County</t>
  </si>
  <si>
    <t>Amherst</t>
  </si>
  <si>
    <t>Amherst County</t>
  </si>
  <si>
    <t>Appomattox</t>
  </si>
  <si>
    <t>Appomattox County</t>
  </si>
  <si>
    <t>Arlington</t>
  </si>
  <si>
    <t>Arlington County</t>
  </si>
  <si>
    <t>Augusta</t>
  </si>
  <si>
    <t>Augusta County</t>
  </si>
  <si>
    <t>Bath</t>
  </si>
  <si>
    <t>Bath County</t>
  </si>
  <si>
    <t>Botetourt</t>
  </si>
  <si>
    <t>Botetourt County</t>
  </si>
  <si>
    <t>Buckingham</t>
  </si>
  <si>
    <t>Buckingham County</t>
  </si>
  <si>
    <t>Campbell</t>
  </si>
  <si>
    <t>Campbell County</t>
  </si>
  <si>
    <t>Charles City</t>
  </si>
  <si>
    <t>Charles City County</t>
  </si>
  <si>
    <t>Charlotte</t>
  </si>
  <si>
    <t>Charlotte County</t>
  </si>
  <si>
    <t>Chesterfield</t>
  </si>
  <si>
    <t>Chesterfield County</t>
  </si>
  <si>
    <t>Clarke</t>
  </si>
  <si>
    <t>Clarke County</t>
  </si>
  <si>
    <t>Craig</t>
  </si>
  <si>
    <t>Craig County</t>
  </si>
  <si>
    <t>Culpeper</t>
  </si>
  <si>
    <t>Culpeper County</t>
  </si>
  <si>
    <t>Dinwiddie</t>
  </si>
  <si>
    <t>Dinwiddie County</t>
  </si>
  <si>
    <t>Essex</t>
  </si>
  <si>
    <t>Essex County</t>
  </si>
  <si>
    <t>Fairfax</t>
  </si>
  <si>
    <t>Fairfax County</t>
  </si>
  <si>
    <t>Fauquier</t>
  </si>
  <si>
    <t>Fauquier County</t>
  </si>
  <si>
    <t>Fluvanna</t>
  </si>
  <si>
    <t>Fluvanna County</t>
  </si>
  <si>
    <t>Giles</t>
  </si>
  <si>
    <t>Giles County</t>
  </si>
  <si>
    <t>Gloucester</t>
  </si>
  <si>
    <t>Gloucester County</t>
  </si>
  <si>
    <t>Goochland</t>
  </si>
  <si>
    <t>Goochland County</t>
  </si>
  <si>
    <t>Greene</t>
  </si>
  <si>
    <t>Greene County</t>
  </si>
  <si>
    <t>Hanover</t>
  </si>
  <si>
    <t>Hanover County</t>
  </si>
  <si>
    <t>Henrico</t>
  </si>
  <si>
    <t>Henrico County</t>
  </si>
  <si>
    <t>Highland</t>
  </si>
  <si>
    <t>Highland County</t>
  </si>
  <si>
    <t>Isle of Wight</t>
  </si>
  <si>
    <t>Isle of Wight County</t>
  </si>
  <si>
    <t>James City</t>
  </si>
  <si>
    <t>James City County</t>
  </si>
  <si>
    <t>King and Queen</t>
  </si>
  <si>
    <t>King and Queen County</t>
  </si>
  <si>
    <t>King George</t>
  </si>
  <si>
    <t>King George County</t>
  </si>
  <si>
    <t>King William</t>
  </si>
  <si>
    <t>King William County</t>
  </si>
  <si>
    <t>Loudoun</t>
  </si>
  <si>
    <t>Loudoun County</t>
  </si>
  <si>
    <t>Louisa</t>
  </si>
  <si>
    <t>Louisa County</t>
  </si>
  <si>
    <t>Lunenburg</t>
  </si>
  <si>
    <t>Lunenburg County</t>
  </si>
  <si>
    <t>Mathews</t>
  </si>
  <si>
    <t>Mathews County</t>
  </si>
  <si>
    <t>Middlesex</t>
  </si>
  <si>
    <t>Middlesex County</t>
  </si>
  <si>
    <t>Nelson</t>
  </si>
  <si>
    <t>Nelson County</t>
  </si>
  <si>
    <t>New Kent</t>
  </si>
  <si>
    <t>New Kent County</t>
  </si>
  <si>
    <t>Northampton</t>
  </si>
  <si>
    <t>Northampton County</t>
  </si>
  <si>
    <t>Nottoway</t>
  </si>
  <si>
    <t>Nottoway County</t>
  </si>
  <si>
    <t>Orange</t>
  </si>
  <si>
    <t>Orange County</t>
  </si>
  <si>
    <t>Page</t>
  </si>
  <si>
    <t>Page County</t>
  </si>
  <si>
    <t>Powhatan</t>
  </si>
  <si>
    <t>Powhatan County</t>
  </si>
  <si>
    <t>Prince Edward</t>
  </si>
  <si>
    <t>Prince Edward County</t>
  </si>
  <si>
    <t>Prince George</t>
  </si>
  <si>
    <t>Prince George County</t>
  </si>
  <si>
    <t>Prince William</t>
  </si>
  <si>
    <t>Prince William County</t>
  </si>
  <si>
    <t>Rappahannock</t>
  </si>
  <si>
    <t>Rappahannock County</t>
  </si>
  <si>
    <t>Richmond</t>
  </si>
  <si>
    <t>Richmond County</t>
  </si>
  <si>
    <t>Roanoke</t>
  </si>
  <si>
    <t>Roanoke County</t>
  </si>
  <si>
    <t>Rockbridge</t>
  </si>
  <si>
    <t>Rockbridge County</t>
  </si>
  <si>
    <t>Rockingham</t>
  </si>
  <si>
    <t>Rockingham County</t>
  </si>
  <si>
    <t>Shenandoah</t>
  </si>
  <si>
    <t>Shenandoah County</t>
  </si>
  <si>
    <t>Spotsylvania</t>
  </si>
  <si>
    <t>Spotsylvania County</t>
  </si>
  <si>
    <t>Stafford</t>
  </si>
  <si>
    <t>Stafford County</t>
  </si>
  <si>
    <t>Surry</t>
  </si>
  <si>
    <t>Surry County</t>
  </si>
  <si>
    <t>Warren</t>
  </si>
  <si>
    <t>Warren County</t>
  </si>
  <si>
    <t>Westmoreland</t>
  </si>
  <si>
    <t>Westmoreland County</t>
  </si>
  <si>
    <t>Alexandria</t>
  </si>
  <si>
    <t>Alexandria city</t>
  </si>
  <si>
    <t>Buena Vista</t>
  </si>
  <si>
    <t>Buena Vista city</t>
  </si>
  <si>
    <t>Charlottesville</t>
  </si>
  <si>
    <t>Charlottesville city</t>
  </si>
  <si>
    <t>Chesapeake</t>
  </si>
  <si>
    <t>Chesapeake city</t>
  </si>
  <si>
    <t>Colonial Heights</t>
  </si>
  <si>
    <t>Colonial Heights city</t>
  </si>
  <si>
    <t>Covington</t>
  </si>
  <si>
    <t>Covington city</t>
  </si>
  <si>
    <t>Fairfax city</t>
  </si>
  <si>
    <t>Falls Church</t>
  </si>
  <si>
    <t>Falls Church city</t>
  </si>
  <si>
    <t>Fredericksburg</t>
  </si>
  <si>
    <t>Fredericksburg city</t>
  </si>
  <si>
    <t>Hampton</t>
  </si>
  <si>
    <t>Hampton city</t>
  </si>
  <si>
    <t>Harrisonburg</t>
  </si>
  <si>
    <t>Harrisonburg city</t>
  </si>
  <si>
    <t>Hopewell</t>
  </si>
  <si>
    <t>Hopewell city</t>
  </si>
  <si>
    <t>Lexington</t>
  </si>
  <si>
    <t>Lexington city</t>
  </si>
  <si>
    <t>Lynchburg</t>
  </si>
  <si>
    <t>Lynchburg city</t>
  </si>
  <si>
    <t>Manassas</t>
  </si>
  <si>
    <t>Manassas city</t>
  </si>
  <si>
    <t>Manassas Park</t>
  </si>
  <si>
    <t>Manassas Park city</t>
  </si>
  <si>
    <t>Newport News</t>
  </si>
  <si>
    <t>Newport News city</t>
  </si>
  <si>
    <t>Norfolk</t>
  </si>
  <si>
    <t>Norfolk city</t>
  </si>
  <si>
    <t>Petersburg</t>
  </si>
  <si>
    <t>Petersburg city</t>
  </si>
  <si>
    <t>Poquoson</t>
  </si>
  <si>
    <t>Poquoson city</t>
  </si>
  <si>
    <t>Portsmouth</t>
  </si>
  <si>
    <t>Portsmouth city</t>
  </si>
  <si>
    <t>Richmond city</t>
  </si>
  <si>
    <t>Staunton</t>
  </si>
  <si>
    <t>Staunton city</t>
  </si>
  <si>
    <t>Suffolk</t>
  </si>
  <si>
    <t>Suffolk city</t>
  </si>
  <si>
    <t>Virginia Beach</t>
  </si>
  <si>
    <t>Virginia Beach city</t>
  </si>
  <si>
    <t>Waynesboro</t>
  </si>
  <si>
    <t>Waynesboro city</t>
  </si>
  <si>
    <t>Williamsburg</t>
  </si>
  <si>
    <t>Williamsburg city</t>
  </si>
  <si>
    <t>Winchester</t>
  </si>
  <si>
    <t>Winchester city</t>
  </si>
  <si>
    <t>Berkeley</t>
  </si>
  <si>
    <t>Berkeley County</t>
  </si>
  <si>
    <t>Grant</t>
  </si>
  <si>
    <t>Grant County</t>
  </si>
  <si>
    <t>Greenbrier</t>
  </si>
  <si>
    <t>Greenbrier County</t>
  </si>
  <si>
    <t>Hampshire</t>
  </si>
  <si>
    <t>Hampshire County</t>
  </si>
  <si>
    <t>Hardy</t>
  </si>
  <si>
    <t>Hardy County</t>
  </si>
  <si>
    <t>Mineral</t>
  </si>
  <si>
    <t>Mineral County</t>
  </si>
  <si>
    <t>Monroe</t>
  </si>
  <si>
    <t>Monroe County</t>
  </si>
  <si>
    <t>Morgan</t>
  </si>
  <si>
    <t>Morgan County</t>
  </si>
  <si>
    <t>Pendleton</t>
  </si>
  <si>
    <t>Pendleton County</t>
  </si>
  <si>
    <t>Pocahontas</t>
  </si>
  <si>
    <t>Pocahontas County</t>
  </si>
  <si>
    <t>Preston</t>
  </si>
  <si>
    <t>Preston County</t>
  </si>
  <si>
    <t>Randolph</t>
  </si>
  <si>
    <t>Randolph County</t>
  </si>
  <si>
    <t>Tucker</t>
  </si>
  <si>
    <t>Tucker County</t>
  </si>
  <si>
    <t>Label</t>
  </si>
  <si>
    <t>Description</t>
  </si>
  <si>
    <t>Source</t>
  </si>
  <si>
    <t>Unique GIS Identifer</t>
  </si>
  <si>
    <t>Calculated w/ ArcMap</t>
  </si>
  <si>
    <t>GIS Join Match Code</t>
  </si>
  <si>
    <t>https://www.nhgis.org/</t>
  </si>
  <si>
    <t>Unique State Code</t>
  </si>
  <si>
    <t>Unique County Code</t>
  </si>
  <si>
    <t>County Name</t>
  </si>
  <si>
    <t>County Area (acres)</t>
  </si>
  <si>
    <t>County area in acres</t>
  </si>
  <si>
    <t>Calculated w/ ArcMap 10.7</t>
  </si>
  <si>
    <t>Distance from county centroid to the n earesy point of the Chesapeake Bay</t>
  </si>
  <si>
    <t>Adjacent to the Chesapeake Bay</t>
  </si>
  <si>
    <t>Adjacent to the Chesapeake Bay (removes counties mininally adjacent)</t>
  </si>
  <si>
    <t>County centroid located within the Chesapeake Bay Watershed</t>
  </si>
  <si>
    <t>County centroid located within the Chesapeake Bay Watershed  (adjacent but not within the Chesapeake Bay Watershed, 1 = in, 0 = not in)</t>
  </si>
  <si>
    <t>Calculated w/ ArcMap 10.8</t>
  </si>
  <si>
    <t>Female Population Percentage</t>
  </si>
  <si>
    <t>Non-White Population Percentage</t>
  </si>
  <si>
    <t>Hispanic or Latino Population Percentage</t>
  </si>
  <si>
    <t>Percentage of Population with Income in the past 12 months below poverty level</t>
  </si>
  <si>
    <t>Percent of Population with an Internet subscription: Broadband of any type</t>
  </si>
  <si>
    <t>Premature deaths (2016)</t>
  </si>
  <si>
    <t>https://www.countyhealthrankings.org/explore-health-rankings/rankings-data-documentation</t>
  </si>
  <si>
    <t>Reported number of poor health days (2016)</t>
  </si>
  <si>
    <t>Percent reporting poor health (2016)</t>
  </si>
  <si>
    <t>2013 Rurual Urban Continuum Code number</t>
  </si>
  <si>
    <t>https://www.ers.usda.gov/data-products/rural-urban-continuum-codes.aspx</t>
  </si>
  <si>
    <t>County Mean of Particle Matter 2.5 (2016)</t>
  </si>
  <si>
    <t>https://sites.wustl.edu/acag/datasets/surface-pm2-5/</t>
  </si>
  <si>
    <t>Pct_Nonw</t>
  </si>
  <si>
    <t>pm_death_20</t>
  </si>
  <si>
    <t>phth_20</t>
  </si>
  <si>
    <t>phth_day_20</t>
  </si>
  <si>
    <t>PMI2020</t>
  </si>
  <si>
    <t>PTSDF20</t>
  </si>
  <si>
    <t>P_PTSDF20</t>
  </si>
  <si>
    <t>no3_mean</t>
  </si>
  <si>
    <t>no3_max</t>
  </si>
  <si>
    <t>tdn_mean</t>
  </si>
  <si>
    <t>tdn_max</t>
  </si>
  <si>
    <t>tdp_mean</t>
  </si>
  <si>
    <t>tdp_max</t>
  </si>
  <si>
    <t>tn_mean</t>
  </si>
  <si>
    <t>tn_max</t>
  </si>
  <si>
    <t>tp_mean</t>
  </si>
  <si>
    <t>tp_max</t>
  </si>
  <si>
    <t>Metro - Counties in metro areas of fewer than 250,000 population</t>
  </si>
  <si>
    <t>Metro - Counties in metro areas of 1 million population or more</t>
  </si>
  <si>
    <t>Metro - Counties in metro areas of 250,000 to 1 million population</t>
  </si>
  <si>
    <t>Nonmetro - Urban population of 2,500 to 19,999, adjacent to a metro area</t>
  </si>
  <si>
    <t>Nonmetro - Urban population of 2,500 to 19,999, not adjacent to a metro area</t>
  </si>
  <si>
    <t>Nonmetro - Urban population of 20,000 or more, adjacent to a metro area</t>
  </si>
  <si>
    <t>Nonmetro - Completely rural or less than 2,500 urban population, adjacent to a metro area</t>
  </si>
  <si>
    <t>Nonmetro - Completely rural or less than 2,500 urban population, not adjacent to a metro area</t>
  </si>
  <si>
    <t>Adjacent to the Chesapeake Bay  (1 = adjacent, 0 = not adjacent)</t>
  </si>
  <si>
    <t>Adjacent to the Chesapeake Bay  (removes counties with minimal adjacency, 2 = minimally adjacent, 1 = adjacent, 0 = not adjacent)</t>
  </si>
  <si>
    <t>County centroid located within the Chesapeake Bay Watershed (1 = in, 0 = not in)</t>
  </si>
  <si>
    <t>Premature Deaths (2020)</t>
  </si>
  <si>
    <t>Reported Number of Poor Health Days (2020)</t>
  </si>
  <si>
    <t>Percent Reporting Poor Health (2020)</t>
  </si>
  <si>
    <t>County Mean of Particle Matter 2.5 (2020)</t>
  </si>
  <si>
    <t>RUCC code description</t>
  </si>
  <si>
    <t xml:space="preserve">2020, Proximity to Hazardous waste Treatment, Storage, and Disposal Facilities </t>
  </si>
  <si>
    <t>https://gaftp.epa.gov/EJSCREEN/</t>
  </si>
  <si>
    <t xml:space="preserve">2020, Percentile Proximity to Hazardous waste Treatment, Storage, and Disposal Facilities </t>
  </si>
  <si>
    <t>Mean Annual Nitrate</t>
  </si>
  <si>
    <t>https://doi.pangaea.de/10.1594/PANGAEA.899168?format=html#download</t>
  </si>
  <si>
    <t>Max Annual Nitrate</t>
  </si>
  <si>
    <t>Mean Annual Dissolved Nitrogen</t>
  </si>
  <si>
    <t>Max Annual Dissolved Nitrogen</t>
  </si>
  <si>
    <t>Mean Annual Dissolved Phosporus</t>
  </si>
  <si>
    <t>Max Annual Dissolved Phosporus</t>
  </si>
  <si>
    <t>Mean Annual Nitrogen</t>
  </si>
  <si>
    <t>Max Annual Nitrogen</t>
  </si>
  <si>
    <t>Mean Annual Phosporus</t>
  </si>
  <si>
    <t>Max Annual Phospo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C408-6586-C041-AD7F-061AB5248434}">
  <dimension ref="A1:W204"/>
  <sheetViews>
    <sheetView workbookViewId="0">
      <selection activeCell="L23" sqref="L23"/>
    </sheetView>
  </sheetViews>
  <sheetFormatPr defaultColWidth="8.875" defaultRowHeight="15.6"/>
  <cols>
    <col min="11" max="11" width="10.5" bestFit="1" customWidth="1"/>
    <col min="19" max="19" width="11.875" bestFit="1" customWidth="1"/>
    <col min="21" max="21" width="11.125" bestFit="1" customWidth="1"/>
    <col min="22" max="22" width="10.125" bestFit="1" customWidth="1"/>
  </cols>
  <sheetData>
    <row r="1" spans="1:23" s="1" customFormat="1" ht="14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>
      <c r="A2">
        <v>0</v>
      </c>
      <c r="B2">
        <v>10001</v>
      </c>
      <c r="C2">
        <v>10</v>
      </c>
      <c r="D2">
        <v>1</v>
      </c>
      <c r="E2">
        <v>217271</v>
      </c>
      <c r="F2" t="s">
        <v>23</v>
      </c>
      <c r="G2" t="s">
        <v>24</v>
      </c>
      <c r="H2">
        <v>382270.89550400001</v>
      </c>
      <c r="I2">
        <v>74272.573896600006</v>
      </c>
      <c r="J2">
        <v>0</v>
      </c>
      <c r="K2">
        <f>IF(J2=0,0,1)</f>
        <v>0</v>
      </c>
      <c r="L2">
        <v>0</v>
      </c>
      <c r="M2">
        <v>0</v>
      </c>
      <c r="N2">
        <v>0.51778695312408896</v>
      </c>
      <c r="O2">
        <v>0.32958932549540998</v>
      </c>
      <c r="P2">
        <v>6.6050829863419994E-2</v>
      </c>
      <c r="Q2">
        <v>0.131719717597166</v>
      </c>
      <c r="R2">
        <v>82.798061513698798</v>
      </c>
      <c r="S2">
        <v>7781.6</v>
      </c>
      <c r="T2">
        <v>0.157</v>
      </c>
      <c r="U2">
        <v>3.6</v>
      </c>
      <c r="V2">
        <v>3</v>
      </c>
      <c r="W2">
        <v>6.7906890170016201</v>
      </c>
    </row>
    <row r="3" spans="1:23">
      <c r="A3">
        <v>1</v>
      </c>
      <c r="B3">
        <v>10003</v>
      </c>
      <c r="C3">
        <v>10</v>
      </c>
      <c r="D3">
        <v>3</v>
      </c>
      <c r="E3">
        <v>217270</v>
      </c>
      <c r="F3" t="s">
        <v>25</v>
      </c>
      <c r="G3" t="s">
        <v>26</v>
      </c>
      <c r="H3">
        <v>277782.02417400002</v>
      </c>
      <c r="I3">
        <v>23605.381936699901</v>
      </c>
      <c r="J3">
        <v>2</v>
      </c>
      <c r="K3">
        <f t="shared" ref="K3:K66" si="0">IF(J3=0,0,1)</f>
        <v>1</v>
      </c>
      <c r="L3">
        <v>0</v>
      </c>
      <c r="M3">
        <v>0</v>
      </c>
      <c r="N3">
        <v>0.515801716313676</v>
      </c>
      <c r="O3">
        <v>0.349175810738102</v>
      </c>
      <c r="P3">
        <v>9.4043989369507003E-2</v>
      </c>
      <c r="Q3">
        <v>0.113617596837531</v>
      </c>
      <c r="R3">
        <v>18.899688222943201</v>
      </c>
      <c r="S3">
        <v>7228.8</v>
      </c>
      <c r="T3">
        <v>0.129</v>
      </c>
      <c r="U3">
        <v>3.3</v>
      </c>
      <c r="V3">
        <v>1</v>
      </c>
      <c r="W3">
        <v>7.8959218606973103</v>
      </c>
    </row>
    <row r="4" spans="1:23">
      <c r="A4">
        <v>2</v>
      </c>
      <c r="B4">
        <v>10005</v>
      </c>
      <c r="C4">
        <v>10</v>
      </c>
      <c r="D4">
        <v>5</v>
      </c>
      <c r="E4">
        <v>217269</v>
      </c>
      <c r="F4" t="s">
        <v>27</v>
      </c>
      <c r="G4" t="s">
        <v>28</v>
      </c>
      <c r="H4">
        <v>606510.80273500003</v>
      </c>
      <c r="I4">
        <v>59518.058208399903</v>
      </c>
      <c r="J4">
        <v>1</v>
      </c>
      <c r="K4">
        <f t="shared" si="0"/>
        <v>1</v>
      </c>
      <c r="L4">
        <v>1</v>
      </c>
      <c r="M4">
        <v>1</v>
      </c>
      <c r="N4">
        <v>0.51495568685376703</v>
      </c>
      <c r="O4">
        <v>0.181953755255085</v>
      </c>
      <c r="P4">
        <v>9.1959247055259E-2</v>
      </c>
      <c r="Q4">
        <v>0.12886932991800301</v>
      </c>
      <c r="R4">
        <v>136.379687914252</v>
      </c>
      <c r="S4">
        <v>7115.8</v>
      </c>
      <c r="T4">
        <v>0.155</v>
      </c>
      <c r="U4">
        <v>3.6</v>
      </c>
      <c r="V4">
        <v>2</v>
      </c>
      <c r="W4">
        <v>6.5324921060811798</v>
      </c>
    </row>
    <row r="5" spans="1:23">
      <c r="A5">
        <v>3</v>
      </c>
      <c r="B5">
        <v>11001</v>
      </c>
      <c r="C5">
        <v>11</v>
      </c>
      <c r="D5">
        <v>1</v>
      </c>
      <c r="E5">
        <v>1702382</v>
      </c>
      <c r="F5" t="s">
        <v>29</v>
      </c>
      <c r="G5" t="s">
        <v>29</v>
      </c>
      <c r="H5">
        <v>39475.009616499898</v>
      </c>
      <c r="I5">
        <v>11127.077196599899</v>
      </c>
      <c r="J5">
        <v>1</v>
      </c>
      <c r="K5">
        <f t="shared" si="0"/>
        <v>1</v>
      </c>
      <c r="L5">
        <v>1</v>
      </c>
      <c r="M5">
        <v>1</v>
      </c>
      <c r="N5">
        <v>0.52560738927692896</v>
      </c>
      <c r="O5">
        <v>0.59631052079713598</v>
      </c>
      <c r="P5">
        <v>0.10486351476231701</v>
      </c>
      <c r="Q5">
        <v>0.17930919715691099</v>
      </c>
      <c r="R5">
        <v>2.0197147535162601</v>
      </c>
      <c r="S5">
        <v>7782.3999999999896</v>
      </c>
      <c r="T5">
        <v>0.127</v>
      </c>
      <c r="U5">
        <v>2.8</v>
      </c>
      <c r="V5">
        <v>1</v>
      </c>
      <c r="W5">
        <v>7.73712575364255</v>
      </c>
    </row>
    <row r="6" spans="1:23">
      <c r="A6">
        <v>4</v>
      </c>
      <c r="B6">
        <v>24001</v>
      </c>
      <c r="C6">
        <v>24</v>
      </c>
      <c r="D6">
        <v>1</v>
      </c>
      <c r="E6">
        <v>1713506</v>
      </c>
      <c r="F6" t="s">
        <v>30</v>
      </c>
      <c r="G6" t="s">
        <v>31</v>
      </c>
      <c r="H6">
        <v>274100.319403</v>
      </c>
      <c r="I6">
        <v>477417.46301399899</v>
      </c>
      <c r="J6">
        <v>0</v>
      </c>
      <c r="K6">
        <f t="shared" si="0"/>
        <v>0</v>
      </c>
      <c r="L6">
        <v>1</v>
      </c>
      <c r="M6">
        <v>1</v>
      </c>
      <c r="N6">
        <v>0.47882562277580099</v>
      </c>
      <c r="O6">
        <v>0.114494935669313</v>
      </c>
      <c r="P6">
        <v>1.6876539830276E-2</v>
      </c>
      <c r="Q6">
        <v>0.17404942821032099</v>
      </c>
      <c r="R6">
        <v>156.67188612099599</v>
      </c>
      <c r="S6">
        <v>7206.5</v>
      </c>
      <c r="T6">
        <v>0.16500000000000001</v>
      </c>
      <c r="U6">
        <v>3.8</v>
      </c>
      <c r="V6">
        <v>3</v>
      </c>
      <c r="W6">
        <v>6.9691433648129397</v>
      </c>
    </row>
    <row r="7" spans="1:23">
      <c r="A7">
        <v>5</v>
      </c>
      <c r="B7">
        <v>24003</v>
      </c>
      <c r="C7">
        <v>24</v>
      </c>
      <c r="D7">
        <v>3</v>
      </c>
      <c r="E7">
        <v>1710958</v>
      </c>
      <c r="F7" t="s">
        <v>32</v>
      </c>
      <c r="G7" t="s">
        <v>33</v>
      </c>
      <c r="H7">
        <v>267226.49478000001</v>
      </c>
      <c r="I7">
        <v>8422.0325331700005</v>
      </c>
      <c r="J7">
        <v>1</v>
      </c>
      <c r="K7">
        <f t="shared" si="0"/>
        <v>1</v>
      </c>
      <c r="L7">
        <v>1</v>
      </c>
      <c r="M7">
        <v>1</v>
      </c>
      <c r="N7">
        <v>0.50540700364635505</v>
      </c>
      <c r="O7">
        <v>0.25620246651552397</v>
      </c>
      <c r="P7">
        <v>7.0393774218964006E-2</v>
      </c>
      <c r="Q7">
        <v>6.1060045691941997E-2</v>
      </c>
      <c r="R7">
        <v>18.256061686113199</v>
      </c>
      <c r="S7">
        <v>6133.3999999999896</v>
      </c>
      <c r="T7">
        <v>0.104</v>
      </c>
      <c r="U7">
        <v>2.7</v>
      </c>
      <c r="V7">
        <v>1</v>
      </c>
      <c r="W7">
        <v>7.1954747181395602</v>
      </c>
    </row>
    <row r="8" spans="1:23">
      <c r="A8">
        <v>6</v>
      </c>
      <c r="B8">
        <v>24005</v>
      </c>
      <c r="C8">
        <v>24</v>
      </c>
      <c r="D8">
        <v>5</v>
      </c>
      <c r="E8">
        <v>1695314</v>
      </c>
      <c r="F8" t="s">
        <v>34</v>
      </c>
      <c r="G8" t="s">
        <v>35</v>
      </c>
      <c r="H8">
        <v>389640.14747199899</v>
      </c>
      <c r="I8">
        <v>66209.079627099898</v>
      </c>
      <c r="J8">
        <v>1</v>
      </c>
      <c r="K8">
        <f t="shared" si="0"/>
        <v>1</v>
      </c>
      <c r="L8">
        <v>1</v>
      </c>
      <c r="M8">
        <v>1</v>
      </c>
      <c r="N8">
        <v>0.52631935915975703</v>
      </c>
      <c r="O8">
        <v>0.37134022716207299</v>
      </c>
      <c r="P8">
        <v>4.9475211526209997E-2</v>
      </c>
      <c r="Q8">
        <v>9.3002342571959995E-2</v>
      </c>
      <c r="R8">
        <v>18.431694898421298</v>
      </c>
      <c r="S8">
        <v>6514.8999999999896</v>
      </c>
      <c r="T8">
        <v>0.13400000000000001</v>
      </c>
      <c r="U8">
        <v>3.2</v>
      </c>
      <c r="V8">
        <v>1</v>
      </c>
      <c r="W8">
        <v>7.4962071129387198</v>
      </c>
    </row>
    <row r="9" spans="1:23">
      <c r="A9">
        <v>7</v>
      </c>
      <c r="B9">
        <v>24009</v>
      </c>
      <c r="C9">
        <v>24</v>
      </c>
      <c r="D9">
        <v>9</v>
      </c>
      <c r="E9">
        <v>1676636</v>
      </c>
      <c r="F9" t="s">
        <v>36</v>
      </c>
      <c r="G9" t="s">
        <v>37</v>
      </c>
      <c r="H9">
        <v>138753.216064999</v>
      </c>
      <c r="I9">
        <v>12705.054679499901</v>
      </c>
      <c r="J9">
        <v>1</v>
      </c>
      <c r="K9">
        <f t="shared" si="0"/>
        <v>1</v>
      </c>
      <c r="L9">
        <v>1</v>
      </c>
      <c r="M9">
        <v>1</v>
      </c>
      <c r="N9">
        <v>0.50328631237089505</v>
      </c>
      <c r="O9">
        <v>0.183967214201288</v>
      </c>
      <c r="P9">
        <v>3.4155555801032002E-2</v>
      </c>
      <c r="Q9">
        <v>6.0298140807324999E-2</v>
      </c>
      <c r="R9">
        <v>62.235792636451002</v>
      </c>
      <c r="S9">
        <v>6194.8999999999896</v>
      </c>
      <c r="T9">
        <v>0.11</v>
      </c>
      <c r="U9">
        <v>2.9</v>
      </c>
      <c r="V9">
        <v>1</v>
      </c>
      <c r="W9">
        <v>6.2691780769661598</v>
      </c>
    </row>
    <row r="10" spans="1:23">
      <c r="A10">
        <v>8</v>
      </c>
      <c r="B10">
        <v>24011</v>
      </c>
      <c r="C10">
        <v>24</v>
      </c>
      <c r="D10">
        <v>11</v>
      </c>
      <c r="E10">
        <v>595737</v>
      </c>
      <c r="F10" t="s">
        <v>38</v>
      </c>
      <c r="G10" t="s">
        <v>39</v>
      </c>
      <c r="H10">
        <v>208132.929921</v>
      </c>
      <c r="I10">
        <v>2245.1214345499902</v>
      </c>
      <c r="J10">
        <v>1</v>
      </c>
      <c r="K10">
        <f t="shared" si="0"/>
        <v>1</v>
      </c>
      <c r="L10">
        <v>1</v>
      </c>
      <c r="M10">
        <v>1</v>
      </c>
      <c r="N10">
        <v>0.51545034146938995</v>
      </c>
      <c r="O10">
        <v>0.19091660796863999</v>
      </c>
      <c r="P10">
        <v>6.4343245643585997E-2</v>
      </c>
      <c r="Q10">
        <v>0.170803874544492</v>
      </c>
      <c r="S10">
        <v>9485.2999999999902</v>
      </c>
      <c r="T10">
        <v>0.14499999999999999</v>
      </c>
      <c r="U10">
        <v>3.3</v>
      </c>
      <c r="V10">
        <v>6</v>
      </c>
      <c r="W10">
        <v>6.4285223645169802</v>
      </c>
    </row>
    <row r="11" spans="1:23">
      <c r="A11">
        <v>9</v>
      </c>
      <c r="B11">
        <v>24013</v>
      </c>
      <c r="C11">
        <v>24</v>
      </c>
      <c r="D11">
        <v>13</v>
      </c>
      <c r="E11">
        <v>1696228</v>
      </c>
      <c r="F11" t="s">
        <v>40</v>
      </c>
      <c r="G11" t="s">
        <v>41</v>
      </c>
      <c r="H11">
        <v>289998.929711</v>
      </c>
      <c r="I11">
        <v>147617.698466</v>
      </c>
      <c r="J11">
        <v>0</v>
      </c>
      <c r="K11">
        <f t="shared" si="0"/>
        <v>0</v>
      </c>
      <c r="L11">
        <v>1</v>
      </c>
      <c r="M11">
        <v>1</v>
      </c>
      <c r="N11">
        <v>0.50522577371892397</v>
      </c>
      <c r="O11">
        <v>7.3781597875071006E-2</v>
      </c>
      <c r="P11">
        <v>3.0417524696332E-2</v>
      </c>
      <c r="Q11">
        <v>5.7191096157597002E-2</v>
      </c>
      <c r="R11">
        <v>73.323515683289997</v>
      </c>
      <c r="S11">
        <v>5451.5</v>
      </c>
      <c r="T11">
        <v>0.107</v>
      </c>
      <c r="U11">
        <v>2.7</v>
      </c>
      <c r="V11">
        <v>1</v>
      </c>
      <c r="W11">
        <v>7.7946385353391996</v>
      </c>
    </row>
    <row r="12" spans="1:23">
      <c r="A12">
        <v>10</v>
      </c>
      <c r="B12">
        <v>24015</v>
      </c>
      <c r="C12">
        <v>24</v>
      </c>
      <c r="D12">
        <v>15</v>
      </c>
      <c r="E12">
        <v>596115</v>
      </c>
      <c r="F12" t="s">
        <v>42</v>
      </c>
      <c r="G12" t="s">
        <v>43</v>
      </c>
      <c r="H12">
        <v>228155.97119999901</v>
      </c>
      <c r="I12">
        <v>1608.2602750900001</v>
      </c>
      <c r="J12">
        <v>1</v>
      </c>
      <c r="K12">
        <f t="shared" si="0"/>
        <v>1</v>
      </c>
      <c r="L12">
        <v>1</v>
      </c>
      <c r="M12">
        <v>1</v>
      </c>
      <c r="N12">
        <v>0.50474186444825098</v>
      </c>
      <c r="O12">
        <v>0.114108147785662</v>
      </c>
      <c r="P12">
        <v>0.04</v>
      </c>
      <c r="Q12">
        <v>0.10643215681606299</v>
      </c>
      <c r="R12">
        <v>89.625049180327807</v>
      </c>
      <c r="S12">
        <v>7998.8999999999896</v>
      </c>
      <c r="T12">
        <v>0.153</v>
      </c>
      <c r="U12">
        <v>3.6</v>
      </c>
      <c r="V12">
        <v>1</v>
      </c>
      <c r="W12">
        <v>7.5742408452857797</v>
      </c>
    </row>
    <row r="13" spans="1:23">
      <c r="A13">
        <v>11</v>
      </c>
      <c r="B13">
        <v>24017</v>
      </c>
      <c r="C13">
        <v>24</v>
      </c>
      <c r="D13">
        <v>17</v>
      </c>
      <c r="E13">
        <v>1676992</v>
      </c>
      <c r="F13" t="s">
        <v>44</v>
      </c>
      <c r="G13" t="s">
        <v>45</v>
      </c>
      <c r="H13">
        <v>295722.77741199901</v>
      </c>
      <c r="I13">
        <v>9531.8604397599902</v>
      </c>
      <c r="J13">
        <v>1</v>
      </c>
      <c r="K13">
        <f t="shared" si="0"/>
        <v>1</v>
      </c>
      <c r="L13">
        <v>1</v>
      </c>
      <c r="M13">
        <v>1</v>
      </c>
      <c r="N13">
        <v>0.51742389396010502</v>
      </c>
      <c r="O13">
        <v>0.52225036765420396</v>
      </c>
      <c r="P13">
        <v>5.1432717661007002E-2</v>
      </c>
      <c r="Q13">
        <v>7.6527995159868994E-2</v>
      </c>
      <c r="R13">
        <v>72.433473700577196</v>
      </c>
      <c r="S13">
        <v>6560.3</v>
      </c>
      <c r="T13">
        <v>0.127</v>
      </c>
      <c r="U13">
        <v>3</v>
      </c>
      <c r="V13">
        <v>1</v>
      </c>
      <c r="W13">
        <v>6.4551779961508799</v>
      </c>
    </row>
    <row r="14" spans="1:23">
      <c r="A14">
        <v>12</v>
      </c>
      <c r="B14">
        <v>24019</v>
      </c>
      <c r="C14">
        <v>24</v>
      </c>
      <c r="D14">
        <v>19</v>
      </c>
      <c r="E14">
        <v>596495</v>
      </c>
      <c r="F14" t="s">
        <v>46</v>
      </c>
      <c r="G14" t="s">
        <v>47</v>
      </c>
      <c r="H14">
        <v>367867.239793999</v>
      </c>
      <c r="I14">
        <v>26778.909488400001</v>
      </c>
      <c r="J14">
        <v>1</v>
      </c>
      <c r="K14">
        <f t="shared" si="0"/>
        <v>1</v>
      </c>
      <c r="L14">
        <v>1</v>
      </c>
      <c r="M14">
        <v>1</v>
      </c>
      <c r="N14">
        <v>0.52177128593879996</v>
      </c>
      <c r="O14">
        <v>0.33663061230778701</v>
      </c>
      <c r="P14">
        <v>4.6716588086654E-2</v>
      </c>
      <c r="Q14">
        <v>0.16994996873045701</v>
      </c>
      <c r="S14">
        <v>7165.3999999999896</v>
      </c>
      <c r="T14">
        <v>0.156</v>
      </c>
      <c r="U14">
        <v>3.7</v>
      </c>
      <c r="V14">
        <v>6</v>
      </c>
      <c r="W14">
        <v>6.4611764680326296</v>
      </c>
    </row>
    <row r="15" spans="1:23">
      <c r="A15">
        <v>13</v>
      </c>
      <c r="B15">
        <v>24021</v>
      </c>
      <c r="C15">
        <v>24</v>
      </c>
      <c r="D15">
        <v>21</v>
      </c>
      <c r="E15">
        <v>1711211</v>
      </c>
      <c r="F15" t="s">
        <v>48</v>
      </c>
      <c r="G15" t="s">
        <v>49</v>
      </c>
      <c r="H15">
        <v>427596.45948600001</v>
      </c>
      <c r="I15">
        <v>185933.85203000001</v>
      </c>
      <c r="J15">
        <v>0</v>
      </c>
      <c r="K15">
        <f t="shared" si="0"/>
        <v>0</v>
      </c>
      <c r="L15">
        <v>1</v>
      </c>
      <c r="M15">
        <v>1</v>
      </c>
      <c r="N15">
        <v>0.50682028217608299</v>
      </c>
      <c r="O15">
        <v>0.18690571540057099</v>
      </c>
      <c r="P15">
        <v>8.4139404021112002E-2</v>
      </c>
      <c r="Q15">
        <v>7.1206211008367007E-2</v>
      </c>
      <c r="R15">
        <v>68.774090731727298</v>
      </c>
      <c r="S15">
        <v>5343.6999999999898</v>
      </c>
      <c r="T15">
        <v>0.109</v>
      </c>
      <c r="U15">
        <v>2.7</v>
      </c>
      <c r="V15">
        <v>1</v>
      </c>
      <c r="W15">
        <v>7.4947980193057298</v>
      </c>
    </row>
    <row r="16" spans="1:23">
      <c r="A16">
        <v>14</v>
      </c>
      <c r="B16">
        <v>24023</v>
      </c>
      <c r="C16">
        <v>24</v>
      </c>
      <c r="D16">
        <v>23</v>
      </c>
      <c r="E16">
        <v>1711058</v>
      </c>
      <c r="F16" t="s">
        <v>50</v>
      </c>
      <c r="G16" t="s">
        <v>51</v>
      </c>
      <c r="H16">
        <v>421386.25335299899</v>
      </c>
      <c r="I16">
        <v>613034.10681999906</v>
      </c>
      <c r="J16">
        <v>0</v>
      </c>
      <c r="K16">
        <f t="shared" si="0"/>
        <v>0</v>
      </c>
      <c r="L16">
        <v>0</v>
      </c>
      <c r="M16">
        <v>0</v>
      </c>
      <c r="N16">
        <v>0.50463321764329305</v>
      </c>
      <c r="O16">
        <v>2.8136267142905E-2</v>
      </c>
      <c r="P16">
        <v>1.0142534622772001E-2</v>
      </c>
      <c r="Q16">
        <v>0.12653159838470299</v>
      </c>
      <c r="S16">
        <v>6163.3</v>
      </c>
      <c r="T16">
        <v>0.13400000000000001</v>
      </c>
      <c r="U16">
        <v>3.3</v>
      </c>
      <c r="V16">
        <v>6</v>
      </c>
      <c r="W16">
        <v>6.8792580271651698</v>
      </c>
    </row>
    <row r="17" spans="1:23">
      <c r="A17">
        <v>15</v>
      </c>
      <c r="B17">
        <v>24025</v>
      </c>
      <c r="C17">
        <v>24</v>
      </c>
      <c r="D17">
        <v>25</v>
      </c>
      <c r="E17">
        <v>1698178</v>
      </c>
      <c r="F17" t="s">
        <v>52</v>
      </c>
      <c r="G17" t="s">
        <v>53</v>
      </c>
      <c r="H17">
        <v>285461.22058700002</v>
      </c>
      <c r="I17">
        <v>40501.513674200003</v>
      </c>
      <c r="J17">
        <v>1</v>
      </c>
      <c r="K17">
        <f t="shared" si="0"/>
        <v>1</v>
      </c>
      <c r="L17">
        <v>1</v>
      </c>
      <c r="M17">
        <v>1</v>
      </c>
      <c r="N17">
        <v>0.51125808724617305</v>
      </c>
      <c r="O17">
        <v>0.20221318301197899</v>
      </c>
      <c r="P17">
        <v>4.0868618281981003E-2</v>
      </c>
      <c r="Q17">
        <v>7.6824852912652994E-2</v>
      </c>
      <c r="R17">
        <v>45.9627101883287</v>
      </c>
      <c r="S17">
        <v>5952.1</v>
      </c>
      <c r="T17">
        <v>0.104</v>
      </c>
      <c r="U17">
        <v>2.6</v>
      </c>
      <c r="V17">
        <v>1</v>
      </c>
      <c r="W17">
        <v>7.47022332782287</v>
      </c>
    </row>
    <row r="18" spans="1:23">
      <c r="A18">
        <v>16</v>
      </c>
      <c r="B18">
        <v>24027</v>
      </c>
      <c r="C18">
        <v>24</v>
      </c>
      <c r="D18">
        <v>27</v>
      </c>
      <c r="E18">
        <v>1709077</v>
      </c>
      <c r="F18" t="s">
        <v>54</v>
      </c>
      <c r="G18" t="s">
        <v>55</v>
      </c>
      <c r="H18">
        <v>162388.332652999</v>
      </c>
      <c r="I18">
        <v>78884.310439099907</v>
      </c>
      <c r="J18">
        <v>0</v>
      </c>
      <c r="K18">
        <f t="shared" si="0"/>
        <v>0</v>
      </c>
      <c r="L18">
        <v>1</v>
      </c>
      <c r="M18">
        <v>1</v>
      </c>
      <c r="N18">
        <v>0.51012653713603995</v>
      </c>
      <c r="O18">
        <v>0.404763217019456</v>
      </c>
      <c r="P18">
        <v>6.3527931865118001E-2</v>
      </c>
      <c r="Q18">
        <v>4.9293982538791997E-2</v>
      </c>
      <c r="R18">
        <v>20.3472765175216</v>
      </c>
      <c r="S18">
        <v>3701.4</v>
      </c>
      <c r="T18">
        <v>8.7999999999999995E-2</v>
      </c>
      <c r="U18">
        <v>2.4</v>
      </c>
      <c r="V18">
        <v>1</v>
      </c>
      <c r="W18">
        <v>7.4246696235499803</v>
      </c>
    </row>
    <row r="19" spans="1:23">
      <c r="A19">
        <v>17</v>
      </c>
      <c r="B19">
        <v>24029</v>
      </c>
      <c r="C19">
        <v>24</v>
      </c>
      <c r="D19">
        <v>29</v>
      </c>
      <c r="E19">
        <v>593907</v>
      </c>
      <c r="F19" t="s">
        <v>23</v>
      </c>
      <c r="G19" t="s">
        <v>24</v>
      </c>
      <c r="H19">
        <v>179943.45219199901</v>
      </c>
      <c r="I19">
        <v>160.881512057999</v>
      </c>
      <c r="J19">
        <v>1</v>
      </c>
      <c r="K19">
        <f t="shared" si="0"/>
        <v>1</v>
      </c>
      <c r="L19">
        <v>1</v>
      </c>
      <c r="M19">
        <v>1</v>
      </c>
      <c r="N19">
        <v>0.51869418235026998</v>
      </c>
      <c r="O19">
        <v>0.17745597658812301</v>
      </c>
      <c r="P19">
        <v>4.3897270296179999E-2</v>
      </c>
      <c r="Q19">
        <v>0.119940931962371</v>
      </c>
      <c r="S19">
        <v>7657.6</v>
      </c>
      <c r="T19">
        <v>0.14000000000000001</v>
      </c>
      <c r="U19">
        <v>3.2</v>
      </c>
      <c r="V19">
        <v>6</v>
      </c>
      <c r="W19">
        <v>7.2948275972108299</v>
      </c>
    </row>
    <row r="20" spans="1:23">
      <c r="A20">
        <v>18</v>
      </c>
      <c r="B20">
        <v>24031</v>
      </c>
      <c r="C20">
        <v>24</v>
      </c>
      <c r="D20">
        <v>31</v>
      </c>
      <c r="E20">
        <v>1712500</v>
      </c>
      <c r="F20" t="s">
        <v>56</v>
      </c>
      <c r="G20" t="s">
        <v>57</v>
      </c>
      <c r="H20">
        <v>324899.22117299901</v>
      </c>
      <c r="I20">
        <v>57508.806971899903</v>
      </c>
      <c r="J20">
        <v>2</v>
      </c>
      <c r="K20">
        <f t="shared" si="0"/>
        <v>1</v>
      </c>
      <c r="L20">
        <v>1</v>
      </c>
      <c r="M20">
        <v>1</v>
      </c>
      <c r="N20">
        <v>0.518096282923037</v>
      </c>
      <c r="O20">
        <v>0.44830962683084402</v>
      </c>
      <c r="P20">
        <v>0.18565411532477</v>
      </c>
      <c r="Q20">
        <v>6.8626613445667006E-2</v>
      </c>
      <c r="R20">
        <v>12.200863040752299</v>
      </c>
      <c r="S20">
        <v>3470.6999999999898</v>
      </c>
      <c r="T20">
        <v>9.7000000000000003E-2</v>
      </c>
      <c r="U20">
        <v>2.6</v>
      </c>
      <c r="V20">
        <v>1</v>
      </c>
      <c r="W20">
        <v>7.3619359605003396</v>
      </c>
    </row>
    <row r="21" spans="1:23">
      <c r="A21">
        <v>19</v>
      </c>
      <c r="B21">
        <v>24033</v>
      </c>
      <c r="C21">
        <v>24</v>
      </c>
      <c r="D21">
        <v>33</v>
      </c>
      <c r="E21">
        <v>1714670</v>
      </c>
      <c r="F21" t="s">
        <v>58</v>
      </c>
      <c r="G21" t="s">
        <v>59</v>
      </c>
      <c r="H21">
        <v>312675.36402400001</v>
      </c>
      <c r="I21">
        <v>35088.9280459</v>
      </c>
      <c r="J21">
        <v>1</v>
      </c>
      <c r="K21">
        <f t="shared" si="0"/>
        <v>1</v>
      </c>
      <c r="L21">
        <v>1</v>
      </c>
      <c r="M21">
        <v>1</v>
      </c>
      <c r="N21">
        <v>0.51904270168086397</v>
      </c>
      <c r="O21">
        <v>0.80630237731607601</v>
      </c>
      <c r="P21">
        <v>0.16739352985931699</v>
      </c>
      <c r="Q21">
        <v>9.6567756050867995E-2</v>
      </c>
      <c r="R21">
        <v>12.5498444345672</v>
      </c>
      <c r="S21">
        <v>6984.3999999999896</v>
      </c>
      <c r="T21">
        <v>0.14599999999999999</v>
      </c>
      <c r="U21">
        <v>3.2</v>
      </c>
      <c r="V21">
        <v>1</v>
      </c>
      <c r="W21">
        <v>7.0364192956809104</v>
      </c>
    </row>
    <row r="22" spans="1:23">
      <c r="A22">
        <v>20</v>
      </c>
      <c r="B22">
        <v>24035</v>
      </c>
      <c r="C22">
        <v>24</v>
      </c>
      <c r="D22">
        <v>35</v>
      </c>
      <c r="E22">
        <v>596089</v>
      </c>
      <c r="F22" t="s">
        <v>60</v>
      </c>
      <c r="G22" t="s">
        <v>61</v>
      </c>
      <c r="H22">
        <v>239019.657543999</v>
      </c>
      <c r="I22">
        <v>16309.5327261</v>
      </c>
      <c r="J22">
        <v>1</v>
      </c>
      <c r="K22">
        <f t="shared" si="0"/>
        <v>1</v>
      </c>
      <c r="L22">
        <v>1</v>
      </c>
      <c r="M22">
        <v>1</v>
      </c>
      <c r="N22">
        <v>0.50420840860568195</v>
      </c>
      <c r="O22">
        <v>0.102931515848251</v>
      </c>
      <c r="P22">
        <v>3.4242075874528002E-2</v>
      </c>
      <c r="Q22">
        <v>6.5137995434738E-2</v>
      </c>
      <c r="S22">
        <v>5725.5</v>
      </c>
      <c r="T22">
        <v>0.113</v>
      </c>
      <c r="U22">
        <v>2.8</v>
      </c>
      <c r="V22">
        <v>1</v>
      </c>
      <c r="W22">
        <v>6.7796442772559899</v>
      </c>
    </row>
    <row r="23" spans="1:23">
      <c r="A23">
        <v>21</v>
      </c>
      <c r="B23">
        <v>24037</v>
      </c>
      <c r="C23">
        <v>24</v>
      </c>
      <c r="D23">
        <v>37</v>
      </c>
      <c r="E23">
        <v>1697853</v>
      </c>
      <c r="F23" t="s">
        <v>62</v>
      </c>
      <c r="G23" t="s">
        <v>63</v>
      </c>
      <c r="H23">
        <v>233108.156152999</v>
      </c>
      <c r="I23">
        <v>8896.1247825600003</v>
      </c>
      <c r="J23">
        <v>1</v>
      </c>
      <c r="K23">
        <f t="shared" si="0"/>
        <v>1</v>
      </c>
      <c r="L23">
        <v>1</v>
      </c>
      <c r="M23">
        <v>1</v>
      </c>
      <c r="N23">
        <v>0.50145922746781102</v>
      </c>
      <c r="O23">
        <v>0.20786988931556399</v>
      </c>
      <c r="P23">
        <v>4.6406144115653997E-2</v>
      </c>
      <c r="Q23">
        <v>7.8425542195542999E-2</v>
      </c>
      <c r="R23">
        <v>76.248531285294703</v>
      </c>
      <c r="S23">
        <v>5884.6</v>
      </c>
      <c r="T23">
        <v>0.125</v>
      </c>
      <c r="U23">
        <v>3.1</v>
      </c>
      <c r="V23">
        <v>3</v>
      </c>
      <c r="W23">
        <v>6.3809816008452698</v>
      </c>
    </row>
    <row r="24" spans="1:23">
      <c r="A24">
        <v>22</v>
      </c>
      <c r="B24">
        <v>24039</v>
      </c>
      <c r="C24">
        <v>24</v>
      </c>
      <c r="D24">
        <v>39</v>
      </c>
      <c r="E24">
        <v>596907</v>
      </c>
      <c r="F24" t="s">
        <v>64</v>
      </c>
      <c r="G24" t="s">
        <v>65</v>
      </c>
      <c r="H24">
        <v>209612.33282400001</v>
      </c>
      <c r="I24">
        <v>3886.96626766999</v>
      </c>
      <c r="J24">
        <v>1</v>
      </c>
      <c r="K24">
        <f t="shared" si="0"/>
        <v>1</v>
      </c>
      <c r="L24">
        <v>1</v>
      </c>
      <c r="M24">
        <v>1</v>
      </c>
      <c r="N24">
        <v>0.46190972624425702</v>
      </c>
      <c r="O24">
        <v>0.470288428124638</v>
      </c>
      <c r="P24">
        <v>3.6179003050311E-2</v>
      </c>
      <c r="Q24">
        <v>0.25064921574737697</v>
      </c>
      <c r="S24">
        <v>7533</v>
      </c>
      <c r="T24">
        <v>0.20100000000000001</v>
      </c>
      <c r="U24">
        <v>3.9</v>
      </c>
      <c r="V24">
        <v>2</v>
      </c>
      <c r="W24">
        <v>6.0972571383884899</v>
      </c>
    </row>
    <row r="25" spans="1:23">
      <c r="A25">
        <v>23</v>
      </c>
      <c r="B25">
        <v>24041</v>
      </c>
      <c r="C25">
        <v>24</v>
      </c>
      <c r="D25">
        <v>41</v>
      </c>
      <c r="E25">
        <v>592947</v>
      </c>
      <c r="F25" t="s">
        <v>66</v>
      </c>
      <c r="G25" t="s">
        <v>67</v>
      </c>
      <c r="H25">
        <v>173779.932925</v>
      </c>
      <c r="I25">
        <v>85.898390937299894</v>
      </c>
      <c r="J25">
        <v>1</v>
      </c>
      <c r="K25">
        <f t="shared" si="0"/>
        <v>1</v>
      </c>
      <c r="L25">
        <v>1</v>
      </c>
      <c r="M25">
        <v>1</v>
      </c>
      <c r="N25">
        <v>0.52922905383880203</v>
      </c>
      <c r="O25">
        <v>0.17006477646809001</v>
      </c>
      <c r="P25">
        <v>6.1006690028671998E-2</v>
      </c>
      <c r="Q25">
        <v>0.109118247234454</v>
      </c>
      <c r="S25">
        <v>5971.6</v>
      </c>
      <c r="T25">
        <v>0.12</v>
      </c>
      <c r="U25">
        <v>3</v>
      </c>
      <c r="V25">
        <v>6</v>
      </c>
      <c r="W25">
        <v>6.7534340587291002</v>
      </c>
    </row>
    <row r="26" spans="1:23">
      <c r="A26">
        <v>24</v>
      </c>
      <c r="B26">
        <v>24043</v>
      </c>
      <c r="C26">
        <v>24</v>
      </c>
      <c r="D26">
        <v>43</v>
      </c>
      <c r="E26">
        <v>1714220</v>
      </c>
      <c r="F26" t="s">
        <v>68</v>
      </c>
      <c r="G26" t="s">
        <v>69</v>
      </c>
      <c r="H26">
        <v>299370.743760999</v>
      </c>
      <c r="I26">
        <v>281659.118852999</v>
      </c>
      <c r="J26">
        <v>0</v>
      </c>
      <c r="K26">
        <f t="shared" si="0"/>
        <v>0</v>
      </c>
      <c r="L26">
        <v>1</v>
      </c>
      <c r="M26">
        <v>1</v>
      </c>
      <c r="N26">
        <v>0.49159262156434103</v>
      </c>
      <c r="O26">
        <v>0.164925018887351</v>
      </c>
      <c r="P26">
        <v>4.2006806132204998E-2</v>
      </c>
      <c r="Q26">
        <v>0.129106996908425</v>
      </c>
      <c r="R26">
        <v>81.388571313957897</v>
      </c>
      <c r="S26">
        <v>7169.6</v>
      </c>
      <c r="T26">
        <v>0.13500000000000001</v>
      </c>
      <c r="U26">
        <v>3.2</v>
      </c>
      <c r="V26">
        <v>2</v>
      </c>
      <c r="W26">
        <v>7.4994400169372497</v>
      </c>
    </row>
    <row r="27" spans="1:23">
      <c r="A27">
        <v>25</v>
      </c>
      <c r="B27">
        <v>24045</v>
      </c>
      <c r="C27">
        <v>24</v>
      </c>
      <c r="D27">
        <v>45</v>
      </c>
      <c r="E27">
        <v>1668606</v>
      </c>
      <c r="F27" t="s">
        <v>70</v>
      </c>
      <c r="G27" t="s">
        <v>71</v>
      </c>
      <c r="H27">
        <v>245315.82146999901</v>
      </c>
      <c r="I27">
        <v>4117.2240574899897</v>
      </c>
      <c r="J27">
        <v>1</v>
      </c>
      <c r="K27">
        <f t="shared" si="0"/>
        <v>1</v>
      </c>
      <c r="L27">
        <v>1</v>
      </c>
      <c r="M27">
        <v>1</v>
      </c>
      <c r="N27">
        <v>0.52363410718331105</v>
      </c>
      <c r="O27">
        <v>0.319451968441892</v>
      </c>
      <c r="P27">
        <v>4.8932796201995997E-2</v>
      </c>
      <c r="Q27">
        <v>0.163060507695301</v>
      </c>
      <c r="R27">
        <v>86.029239512641894</v>
      </c>
      <c r="S27">
        <v>7719.8999999999896</v>
      </c>
      <c r="T27">
        <v>0.155</v>
      </c>
      <c r="U27">
        <v>3.5</v>
      </c>
      <c r="V27">
        <v>2</v>
      </c>
      <c r="W27">
        <v>6.2248269009425004</v>
      </c>
    </row>
    <row r="28" spans="1:23">
      <c r="A28">
        <v>26</v>
      </c>
      <c r="B28">
        <v>24047</v>
      </c>
      <c r="C28">
        <v>24</v>
      </c>
      <c r="D28">
        <v>47</v>
      </c>
      <c r="E28">
        <v>1668802</v>
      </c>
      <c r="F28" t="s">
        <v>72</v>
      </c>
      <c r="G28" t="s">
        <v>73</v>
      </c>
      <c r="H28">
        <v>305212.58534099901</v>
      </c>
      <c r="I28">
        <v>16130.6603322999</v>
      </c>
      <c r="J28">
        <v>1</v>
      </c>
      <c r="K28">
        <f t="shared" si="0"/>
        <v>1</v>
      </c>
      <c r="L28">
        <v>1</v>
      </c>
      <c r="M28">
        <v>1</v>
      </c>
      <c r="N28">
        <v>0.51402577710386699</v>
      </c>
      <c r="O28">
        <v>0.17248887074512501</v>
      </c>
      <c r="P28">
        <v>3.3553002468848001E-2</v>
      </c>
      <c r="Q28">
        <v>0.10175238020145499</v>
      </c>
      <c r="S28">
        <v>6862.8</v>
      </c>
      <c r="T28">
        <v>0.14199999999999999</v>
      </c>
      <c r="U28">
        <v>3.3</v>
      </c>
      <c r="V28">
        <v>2</v>
      </c>
      <c r="W28">
        <v>6.031100492158</v>
      </c>
    </row>
    <row r="29" spans="1:23">
      <c r="A29">
        <v>27</v>
      </c>
      <c r="B29">
        <v>24510</v>
      </c>
      <c r="C29">
        <v>24</v>
      </c>
      <c r="D29">
        <v>510</v>
      </c>
      <c r="E29">
        <v>1702381</v>
      </c>
      <c r="F29" t="s">
        <v>34</v>
      </c>
      <c r="G29" t="s">
        <v>74</v>
      </c>
      <c r="H29">
        <v>52130.536065300003</v>
      </c>
      <c r="I29">
        <v>8291.3337338700003</v>
      </c>
      <c r="J29">
        <v>1</v>
      </c>
      <c r="K29">
        <f t="shared" si="0"/>
        <v>1</v>
      </c>
      <c r="L29">
        <v>1</v>
      </c>
      <c r="M29">
        <v>1</v>
      </c>
      <c r="N29">
        <v>0.52952012882447697</v>
      </c>
      <c r="O29">
        <v>0.69743317230273705</v>
      </c>
      <c r="P29">
        <v>4.7563607085346002E-2</v>
      </c>
      <c r="Q29">
        <v>0.23080436233695201</v>
      </c>
      <c r="R29">
        <v>2.9092681159420199</v>
      </c>
      <c r="S29">
        <v>12164.799999999899</v>
      </c>
      <c r="T29">
        <v>0.19600000000000001</v>
      </c>
      <c r="U29">
        <v>3.8</v>
      </c>
      <c r="V29">
        <v>1</v>
      </c>
      <c r="W29">
        <v>8.0500000251663995</v>
      </c>
    </row>
    <row r="30" spans="1:23">
      <c r="A30">
        <v>28</v>
      </c>
      <c r="B30">
        <v>36003</v>
      </c>
      <c r="C30">
        <v>36</v>
      </c>
      <c r="D30">
        <v>3</v>
      </c>
      <c r="E30">
        <v>974100</v>
      </c>
      <c r="F30" t="s">
        <v>30</v>
      </c>
      <c r="G30" t="s">
        <v>31</v>
      </c>
      <c r="H30">
        <v>662138.06266900001</v>
      </c>
      <c r="I30">
        <v>1096362.3807699899</v>
      </c>
      <c r="J30">
        <v>0</v>
      </c>
      <c r="K30">
        <f t="shared" si="0"/>
        <v>0</v>
      </c>
      <c r="L30">
        <v>0</v>
      </c>
      <c r="M30">
        <v>0</v>
      </c>
      <c r="N30">
        <v>0.49425576519916098</v>
      </c>
      <c r="O30">
        <v>4.4297693920335002E-2</v>
      </c>
      <c r="P30">
        <v>1.5513626834382E-2</v>
      </c>
      <c r="Q30">
        <v>0.17070941432890399</v>
      </c>
      <c r="S30">
        <v>6699.6999999999898</v>
      </c>
      <c r="T30">
        <v>0.13500000000000001</v>
      </c>
      <c r="U30">
        <v>3.6</v>
      </c>
      <c r="V30">
        <v>7</v>
      </c>
      <c r="W30">
        <v>6.3088295694738896</v>
      </c>
    </row>
    <row r="31" spans="1:23">
      <c r="A31">
        <v>29</v>
      </c>
      <c r="B31">
        <v>36007</v>
      </c>
      <c r="C31">
        <v>36</v>
      </c>
      <c r="D31">
        <v>7</v>
      </c>
      <c r="E31">
        <v>974102</v>
      </c>
      <c r="F31" t="s">
        <v>75</v>
      </c>
      <c r="G31" t="s">
        <v>76</v>
      </c>
      <c r="H31">
        <v>457852.42735700001</v>
      </c>
      <c r="I31">
        <v>929522.84804700001</v>
      </c>
      <c r="J31">
        <v>0</v>
      </c>
      <c r="K31">
        <f t="shared" si="0"/>
        <v>0</v>
      </c>
      <c r="L31">
        <v>1</v>
      </c>
      <c r="M31">
        <v>1</v>
      </c>
      <c r="N31">
        <v>0.50861025123998804</v>
      </c>
      <c r="O31">
        <v>0.136102259082688</v>
      </c>
      <c r="P31">
        <v>3.8575141477650003E-2</v>
      </c>
      <c r="Q31">
        <v>0.174245580302302</v>
      </c>
      <c r="R31">
        <v>92.337024333649097</v>
      </c>
      <c r="S31">
        <v>6941.1999999999898</v>
      </c>
      <c r="T31">
        <v>0.13700000000000001</v>
      </c>
      <c r="U31">
        <v>3.6</v>
      </c>
      <c r="V31">
        <v>2</v>
      </c>
      <c r="W31">
        <v>5.9835806407041696</v>
      </c>
    </row>
    <row r="32" spans="1:23">
      <c r="A32">
        <v>30</v>
      </c>
      <c r="B32">
        <v>36015</v>
      </c>
      <c r="C32">
        <v>36</v>
      </c>
      <c r="D32">
        <v>15</v>
      </c>
      <c r="E32">
        <v>974106</v>
      </c>
      <c r="F32" t="s">
        <v>77</v>
      </c>
      <c r="G32" t="s">
        <v>78</v>
      </c>
      <c r="H32">
        <v>262906.245220999</v>
      </c>
      <c r="I32">
        <v>938300.49531499902</v>
      </c>
      <c r="J32">
        <v>0</v>
      </c>
      <c r="K32">
        <f t="shared" si="0"/>
        <v>0</v>
      </c>
      <c r="L32">
        <v>1</v>
      </c>
      <c r="M32">
        <v>1</v>
      </c>
      <c r="N32">
        <v>0.50443345262246098</v>
      </c>
      <c r="O32">
        <v>0.116945134599166</v>
      </c>
      <c r="P32">
        <v>2.9392993093386999E-2</v>
      </c>
      <c r="Q32">
        <v>0.15936105636101999</v>
      </c>
      <c r="R32">
        <v>122.847199744706</v>
      </c>
      <c r="S32">
        <v>6766.5</v>
      </c>
      <c r="T32">
        <v>0.127</v>
      </c>
      <c r="U32">
        <v>3.4</v>
      </c>
      <c r="V32">
        <v>3</v>
      </c>
      <c r="W32">
        <v>5.9793487579881699</v>
      </c>
    </row>
    <row r="33" spans="1:23">
      <c r="A33">
        <v>31</v>
      </c>
      <c r="B33">
        <v>36017</v>
      </c>
      <c r="C33">
        <v>36</v>
      </c>
      <c r="D33">
        <v>17</v>
      </c>
      <c r="E33">
        <v>974107</v>
      </c>
      <c r="F33" t="s">
        <v>79</v>
      </c>
      <c r="G33" t="s">
        <v>80</v>
      </c>
      <c r="H33">
        <v>575280.66713399906</v>
      </c>
      <c r="I33">
        <v>1052896.7771300001</v>
      </c>
      <c r="J33">
        <v>0</v>
      </c>
      <c r="K33">
        <f t="shared" si="0"/>
        <v>0</v>
      </c>
      <c r="L33">
        <v>1</v>
      </c>
      <c r="M33">
        <v>1</v>
      </c>
      <c r="N33">
        <v>0.50085216897293305</v>
      </c>
      <c r="O33">
        <v>3.7454855334171998E-2</v>
      </c>
      <c r="P33">
        <v>2.0776691149616999E-2</v>
      </c>
      <c r="Q33">
        <v>0.153871512753946</v>
      </c>
      <c r="S33">
        <v>6474.1999999999898</v>
      </c>
      <c r="T33">
        <v>0.13100000000000001</v>
      </c>
      <c r="U33">
        <v>3.5</v>
      </c>
      <c r="V33">
        <v>6</v>
      </c>
      <c r="W33">
        <v>5.6256511632908701</v>
      </c>
    </row>
    <row r="34" spans="1:23">
      <c r="A34">
        <v>32</v>
      </c>
      <c r="B34">
        <v>36023</v>
      </c>
      <c r="C34">
        <v>36</v>
      </c>
      <c r="D34">
        <v>23</v>
      </c>
      <c r="E34">
        <v>974110</v>
      </c>
      <c r="F34" t="s">
        <v>81</v>
      </c>
      <c r="G34" t="s">
        <v>82</v>
      </c>
      <c r="H34">
        <v>321081.57886599901</v>
      </c>
      <c r="I34">
        <v>1088111.5623900001</v>
      </c>
      <c r="J34">
        <v>0</v>
      </c>
      <c r="K34">
        <f t="shared" si="0"/>
        <v>0</v>
      </c>
      <c r="L34">
        <v>1</v>
      </c>
      <c r="M34">
        <v>1</v>
      </c>
      <c r="N34">
        <v>0.51187568000328498</v>
      </c>
      <c r="O34">
        <v>5.8013261347073998E-2</v>
      </c>
      <c r="P34">
        <v>2.5660501303553001E-2</v>
      </c>
      <c r="Q34">
        <v>0.13751937984496099</v>
      </c>
      <c r="S34">
        <v>6566.6999999999898</v>
      </c>
      <c r="T34">
        <v>0.122</v>
      </c>
      <c r="U34">
        <v>3.4</v>
      </c>
      <c r="V34">
        <v>4</v>
      </c>
      <c r="W34">
        <v>5.3731228078875599</v>
      </c>
    </row>
    <row r="35" spans="1:23">
      <c r="A35">
        <v>33</v>
      </c>
      <c r="B35">
        <v>36025</v>
      </c>
      <c r="C35">
        <v>36</v>
      </c>
      <c r="D35">
        <v>25</v>
      </c>
      <c r="E35">
        <v>974111</v>
      </c>
      <c r="F35" t="s">
        <v>83</v>
      </c>
      <c r="G35" t="s">
        <v>84</v>
      </c>
      <c r="H35">
        <v>939216.39120900002</v>
      </c>
      <c r="I35">
        <v>973071.29967600002</v>
      </c>
      <c r="J35">
        <v>0</v>
      </c>
      <c r="K35">
        <f t="shared" si="0"/>
        <v>0</v>
      </c>
      <c r="L35">
        <v>0</v>
      </c>
      <c r="M35">
        <v>0</v>
      </c>
      <c r="N35">
        <v>0.49750430292599002</v>
      </c>
      <c r="O35">
        <v>4.9892426850258E-2</v>
      </c>
      <c r="P35">
        <v>3.5778829604131E-2</v>
      </c>
      <c r="Q35">
        <v>0.15852524106636401</v>
      </c>
      <c r="S35">
        <v>6629.6999999999898</v>
      </c>
      <c r="T35">
        <v>0.123</v>
      </c>
      <c r="U35">
        <v>3.4</v>
      </c>
      <c r="V35">
        <v>6</v>
      </c>
      <c r="W35">
        <v>5.7954813871518303</v>
      </c>
    </row>
    <row r="36" spans="1:23">
      <c r="A36">
        <v>34</v>
      </c>
      <c r="B36">
        <v>36043</v>
      </c>
      <c r="C36">
        <v>36</v>
      </c>
      <c r="D36">
        <v>43</v>
      </c>
      <c r="E36">
        <v>974120</v>
      </c>
      <c r="F36" t="s">
        <v>85</v>
      </c>
      <c r="G36" t="s">
        <v>86</v>
      </c>
      <c r="H36">
        <v>934228.679153</v>
      </c>
      <c r="I36">
        <v>1408434.29778999</v>
      </c>
      <c r="J36">
        <v>0</v>
      </c>
      <c r="K36">
        <f t="shared" si="0"/>
        <v>0</v>
      </c>
      <c r="L36">
        <v>0</v>
      </c>
      <c r="M36">
        <v>0</v>
      </c>
      <c r="N36">
        <v>0.50635639887976303</v>
      </c>
      <c r="O36">
        <v>3.8752006041726003E-2</v>
      </c>
      <c r="P36">
        <v>1.9604141099467998E-2</v>
      </c>
      <c r="Q36">
        <v>0.140112885639151</v>
      </c>
      <c r="S36">
        <v>5902</v>
      </c>
      <c r="T36">
        <v>0.125</v>
      </c>
      <c r="U36">
        <v>3.6</v>
      </c>
      <c r="V36">
        <v>2</v>
      </c>
      <c r="W36">
        <v>5.4273394873382799</v>
      </c>
    </row>
    <row r="37" spans="1:23">
      <c r="A37">
        <v>35</v>
      </c>
      <c r="B37">
        <v>36051</v>
      </c>
      <c r="C37">
        <v>36</v>
      </c>
      <c r="D37">
        <v>51</v>
      </c>
      <c r="E37">
        <v>974124</v>
      </c>
      <c r="F37" t="s">
        <v>87</v>
      </c>
      <c r="G37" t="s">
        <v>88</v>
      </c>
      <c r="H37">
        <v>409946.98287299898</v>
      </c>
      <c r="I37">
        <v>1222068.2994899901</v>
      </c>
      <c r="J37">
        <v>0</v>
      </c>
      <c r="K37">
        <f t="shared" si="0"/>
        <v>0</v>
      </c>
      <c r="L37">
        <v>0</v>
      </c>
      <c r="M37">
        <v>0</v>
      </c>
      <c r="N37">
        <v>0.498019250410077</v>
      </c>
      <c r="O37">
        <v>6.6865773266070003E-2</v>
      </c>
      <c r="P37">
        <v>3.3394200117606999E-2</v>
      </c>
      <c r="Q37">
        <v>0.14893508001844599</v>
      </c>
      <c r="R37">
        <v>256.175085884064</v>
      </c>
      <c r="S37">
        <v>5533.3</v>
      </c>
      <c r="T37">
        <v>0.127</v>
      </c>
      <c r="U37">
        <v>3.3</v>
      </c>
      <c r="V37">
        <v>1</v>
      </c>
      <c r="W37">
        <v>6.06677579203396</v>
      </c>
    </row>
    <row r="38" spans="1:23">
      <c r="A38">
        <v>36</v>
      </c>
      <c r="B38">
        <v>36053</v>
      </c>
      <c r="C38">
        <v>36</v>
      </c>
      <c r="D38">
        <v>53</v>
      </c>
      <c r="E38">
        <v>974125</v>
      </c>
      <c r="F38" t="s">
        <v>89</v>
      </c>
      <c r="G38" t="s">
        <v>90</v>
      </c>
      <c r="H38">
        <v>423483.45005300001</v>
      </c>
      <c r="I38">
        <v>1204771.33152</v>
      </c>
      <c r="J38">
        <v>0</v>
      </c>
      <c r="K38">
        <f t="shared" si="0"/>
        <v>0</v>
      </c>
      <c r="L38">
        <v>1</v>
      </c>
      <c r="M38">
        <v>1</v>
      </c>
      <c r="N38">
        <v>0.50853805712383304</v>
      </c>
      <c r="O38">
        <v>5.0881549196132997E-2</v>
      </c>
      <c r="P38">
        <v>2.0363717071952999E-2</v>
      </c>
      <c r="Q38">
        <v>0.118586293505562</v>
      </c>
      <c r="R38">
        <v>241.29723397467001</v>
      </c>
      <c r="S38">
        <v>5029.6999999999898</v>
      </c>
      <c r="T38">
        <v>0.121</v>
      </c>
      <c r="U38">
        <v>3.3</v>
      </c>
      <c r="V38">
        <v>2</v>
      </c>
      <c r="W38">
        <v>5.2523385340316002</v>
      </c>
    </row>
    <row r="39" spans="1:23">
      <c r="A39">
        <v>37</v>
      </c>
      <c r="B39">
        <v>36057</v>
      </c>
      <c r="C39">
        <v>36</v>
      </c>
      <c r="D39">
        <v>57</v>
      </c>
      <c r="E39">
        <v>974127</v>
      </c>
      <c r="F39" t="s">
        <v>56</v>
      </c>
      <c r="G39" t="s">
        <v>57</v>
      </c>
      <c r="H39">
        <v>262745.271305</v>
      </c>
      <c r="I39">
        <v>1259370.28153</v>
      </c>
      <c r="J39">
        <v>0</v>
      </c>
      <c r="K39">
        <f t="shared" si="0"/>
        <v>0</v>
      </c>
      <c r="L39">
        <v>0</v>
      </c>
      <c r="M39">
        <v>0</v>
      </c>
      <c r="N39">
        <v>0.50735901101334901</v>
      </c>
      <c r="O39">
        <v>0.117603237562164</v>
      </c>
      <c r="P39">
        <v>0.12561660659995599</v>
      </c>
      <c r="Q39">
        <v>0.20606634290888101</v>
      </c>
      <c r="S39">
        <v>6668.8</v>
      </c>
      <c r="T39">
        <v>0.14499999999999999</v>
      </c>
      <c r="U39">
        <v>3.6</v>
      </c>
      <c r="V39">
        <v>4</v>
      </c>
      <c r="W39">
        <v>5.2834586882053403</v>
      </c>
    </row>
    <row r="40" spans="1:23">
      <c r="A40">
        <v>38</v>
      </c>
      <c r="B40">
        <v>36065</v>
      </c>
      <c r="C40">
        <v>36</v>
      </c>
      <c r="D40">
        <v>65</v>
      </c>
      <c r="E40">
        <v>974131</v>
      </c>
      <c r="F40" t="s">
        <v>91</v>
      </c>
      <c r="G40" t="s">
        <v>92</v>
      </c>
      <c r="H40">
        <v>805649.60656500002</v>
      </c>
      <c r="I40">
        <v>1328482.83253</v>
      </c>
      <c r="J40">
        <v>0</v>
      </c>
      <c r="K40">
        <f t="shared" si="0"/>
        <v>0</v>
      </c>
      <c r="L40">
        <v>0</v>
      </c>
      <c r="M40">
        <v>0</v>
      </c>
      <c r="N40">
        <v>0.50172637401334697</v>
      </c>
      <c r="O40">
        <v>0.14008966838158901</v>
      </c>
      <c r="P40">
        <v>5.2134777417996998E-2</v>
      </c>
      <c r="Q40">
        <v>0.166733893811326</v>
      </c>
      <c r="R40">
        <v>142.41015726322399</v>
      </c>
      <c r="S40">
        <v>6447.8999999999896</v>
      </c>
      <c r="T40">
        <v>0.13</v>
      </c>
      <c r="U40">
        <v>3.4</v>
      </c>
      <c r="V40">
        <v>2</v>
      </c>
      <c r="W40">
        <v>5.3334302666575404</v>
      </c>
    </row>
    <row r="41" spans="1:23">
      <c r="A41">
        <v>39</v>
      </c>
      <c r="B41">
        <v>36067</v>
      </c>
      <c r="C41">
        <v>36</v>
      </c>
      <c r="D41">
        <v>67</v>
      </c>
      <c r="E41">
        <v>974132</v>
      </c>
      <c r="F41" t="s">
        <v>93</v>
      </c>
      <c r="G41" t="s">
        <v>94</v>
      </c>
      <c r="H41">
        <v>515951.50669299898</v>
      </c>
      <c r="I41">
        <v>1237863.13818</v>
      </c>
      <c r="J41">
        <v>0</v>
      </c>
      <c r="K41">
        <f t="shared" si="0"/>
        <v>0</v>
      </c>
      <c r="L41">
        <v>0</v>
      </c>
      <c r="M41">
        <v>0</v>
      </c>
      <c r="N41">
        <v>0.51709860057686097</v>
      </c>
      <c r="O41">
        <v>0.19851938895417201</v>
      </c>
      <c r="P41">
        <v>4.5616921269095001E-2</v>
      </c>
      <c r="Q41">
        <v>0.15186255976870899</v>
      </c>
      <c r="R41">
        <v>42.7413438735177</v>
      </c>
      <c r="S41">
        <v>5908.1999999999898</v>
      </c>
      <c r="T41">
        <v>0.127</v>
      </c>
      <c r="U41">
        <v>3.4</v>
      </c>
      <c r="V41">
        <v>2</v>
      </c>
      <c r="W41">
        <v>5.1778408754052503</v>
      </c>
    </row>
    <row r="42" spans="1:23">
      <c r="A42">
        <v>40</v>
      </c>
      <c r="B42">
        <v>36069</v>
      </c>
      <c r="C42">
        <v>36</v>
      </c>
      <c r="D42">
        <v>69</v>
      </c>
      <c r="E42">
        <v>974133</v>
      </c>
      <c r="F42" t="s">
        <v>95</v>
      </c>
      <c r="G42" t="s">
        <v>96</v>
      </c>
      <c r="H42">
        <v>424265.33792800002</v>
      </c>
      <c r="I42">
        <v>1224085.8791700001</v>
      </c>
      <c r="J42">
        <v>0</v>
      </c>
      <c r="K42">
        <f t="shared" si="0"/>
        <v>0</v>
      </c>
      <c r="L42">
        <v>0</v>
      </c>
      <c r="M42">
        <v>0</v>
      </c>
      <c r="N42">
        <v>0.50931932389218804</v>
      </c>
      <c r="O42">
        <v>6.7957971676565004E-2</v>
      </c>
      <c r="P42">
        <v>4.2421196893558999E-2</v>
      </c>
      <c r="Q42">
        <v>0.10285207346307</v>
      </c>
      <c r="R42">
        <v>167.747246231155</v>
      </c>
      <c r="S42">
        <v>5649.1999999999898</v>
      </c>
      <c r="T42">
        <v>0.111</v>
      </c>
      <c r="U42">
        <v>3.1</v>
      </c>
      <c r="V42">
        <v>1</v>
      </c>
      <c r="W42">
        <v>5.7464688456730597</v>
      </c>
    </row>
    <row r="43" spans="1:23">
      <c r="A43">
        <v>41</v>
      </c>
      <c r="B43">
        <v>36077</v>
      </c>
      <c r="C43">
        <v>36</v>
      </c>
      <c r="D43">
        <v>77</v>
      </c>
      <c r="E43">
        <v>974137</v>
      </c>
      <c r="F43" t="s">
        <v>97</v>
      </c>
      <c r="G43" t="s">
        <v>98</v>
      </c>
      <c r="H43">
        <v>650326.46113599895</v>
      </c>
      <c r="I43">
        <v>1123914.06151999</v>
      </c>
      <c r="J43">
        <v>0</v>
      </c>
      <c r="K43">
        <f t="shared" si="0"/>
        <v>0</v>
      </c>
      <c r="L43">
        <v>1</v>
      </c>
      <c r="M43">
        <v>1</v>
      </c>
      <c r="N43">
        <v>0.51594811328490098</v>
      </c>
      <c r="O43">
        <v>5.9610685645878E-2</v>
      </c>
      <c r="P43">
        <v>3.4618475212777999E-2</v>
      </c>
      <c r="Q43">
        <v>0.163187039658787</v>
      </c>
      <c r="S43">
        <v>5675</v>
      </c>
      <c r="T43">
        <v>0.126</v>
      </c>
      <c r="U43">
        <v>3.5</v>
      </c>
      <c r="V43">
        <v>7</v>
      </c>
      <c r="W43">
        <v>5.5328942743496397</v>
      </c>
    </row>
    <row r="44" spans="1:23">
      <c r="A44">
        <v>42</v>
      </c>
      <c r="B44">
        <v>36095</v>
      </c>
      <c r="C44">
        <v>36</v>
      </c>
      <c r="D44">
        <v>95</v>
      </c>
      <c r="E44">
        <v>974145</v>
      </c>
      <c r="F44" t="s">
        <v>99</v>
      </c>
      <c r="G44" t="s">
        <v>100</v>
      </c>
      <c r="H44">
        <v>400984.42405799899</v>
      </c>
      <c r="I44">
        <v>1150752.7611700001</v>
      </c>
      <c r="J44">
        <v>0</v>
      </c>
      <c r="K44">
        <f t="shared" si="0"/>
        <v>0</v>
      </c>
      <c r="L44">
        <v>0</v>
      </c>
      <c r="M44">
        <v>0</v>
      </c>
      <c r="N44">
        <v>0.50140524836580702</v>
      </c>
      <c r="O44">
        <v>4.247323712382E-2</v>
      </c>
      <c r="P44">
        <v>2.9778633909116999E-2</v>
      </c>
      <c r="Q44">
        <v>0.14135432862482999</v>
      </c>
      <c r="S44">
        <v>5864</v>
      </c>
      <c r="T44">
        <v>0.11600000000000001</v>
      </c>
      <c r="U44">
        <v>3.3</v>
      </c>
      <c r="V44">
        <v>2</v>
      </c>
      <c r="W44">
        <v>5.41559635681479</v>
      </c>
    </row>
    <row r="45" spans="1:23">
      <c r="A45">
        <v>43</v>
      </c>
      <c r="B45">
        <v>36097</v>
      </c>
      <c r="C45">
        <v>36</v>
      </c>
      <c r="D45">
        <v>97</v>
      </c>
      <c r="E45">
        <v>974146</v>
      </c>
      <c r="F45" t="s">
        <v>101</v>
      </c>
      <c r="G45" t="s">
        <v>102</v>
      </c>
      <c r="H45">
        <v>219141.59844</v>
      </c>
      <c r="I45">
        <v>1034629.44727</v>
      </c>
      <c r="J45">
        <v>0</v>
      </c>
      <c r="K45">
        <f t="shared" si="0"/>
        <v>0</v>
      </c>
      <c r="L45">
        <v>0</v>
      </c>
      <c r="M45">
        <v>0</v>
      </c>
      <c r="N45">
        <v>0.49918193717277498</v>
      </c>
      <c r="O45">
        <v>3.3267888307154998E-2</v>
      </c>
      <c r="P45">
        <v>1.7233856893542999E-2</v>
      </c>
      <c r="Q45">
        <v>0.146291016825982</v>
      </c>
      <c r="S45">
        <v>5769.3</v>
      </c>
      <c r="T45">
        <v>0.12</v>
      </c>
      <c r="U45">
        <v>3.4</v>
      </c>
      <c r="V45">
        <v>6</v>
      </c>
      <c r="W45">
        <v>5.6942528582167302</v>
      </c>
    </row>
    <row r="46" spans="1:23">
      <c r="A46">
        <v>44</v>
      </c>
      <c r="B46">
        <v>36101</v>
      </c>
      <c r="C46">
        <v>36</v>
      </c>
      <c r="D46">
        <v>101</v>
      </c>
      <c r="E46">
        <v>974148</v>
      </c>
      <c r="F46" t="s">
        <v>103</v>
      </c>
      <c r="G46" t="s">
        <v>104</v>
      </c>
      <c r="H46">
        <v>898711.27463799901</v>
      </c>
      <c r="I46">
        <v>1027536.6571299901</v>
      </c>
      <c r="J46">
        <v>0</v>
      </c>
      <c r="K46">
        <f t="shared" si="0"/>
        <v>0</v>
      </c>
      <c r="L46">
        <v>1</v>
      </c>
      <c r="M46">
        <v>1</v>
      </c>
      <c r="N46">
        <v>0.50331631873338001</v>
      </c>
      <c r="O46">
        <v>5.0126845370908002E-2</v>
      </c>
      <c r="P46">
        <v>1.5628979837189999E-2</v>
      </c>
      <c r="Q46">
        <v>0.15081009406207299</v>
      </c>
      <c r="R46">
        <v>387.27442613931498</v>
      </c>
      <c r="S46">
        <v>6306.6</v>
      </c>
      <c r="T46">
        <v>0.122</v>
      </c>
      <c r="U46">
        <v>3.3</v>
      </c>
      <c r="V46">
        <v>4</v>
      </c>
      <c r="W46">
        <v>6.11763668504822</v>
      </c>
    </row>
    <row r="47" spans="1:23">
      <c r="A47">
        <v>45</v>
      </c>
      <c r="B47">
        <v>36107</v>
      </c>
      <c r="C47">
        <v>36</v>
      </c>
      <c r="D47">
        <v>107</v>
      </c>
      <c r="E47">
        <v>974151</v>
      </c>
      <c r="F47" t="s">
        <v>105</v>
      </c>
      <c r="G47" t="s">
        <v>106</v>
      </c>
      <c r="H47">
        <v>334770.00349700003</v>
      </c>
      <c r="I47">
        <v>934329.17943699902</v>
      </c>
      <c r="J47">
        <v>0</v>
      </c>
      <c r="K47">
        <f t="shared" si="0"/>
        <v>0</v>
      </c>
      <c r="L47">
        <v>1</v>
      </c>
      <c r="M47">
        <v>1</v>
      </c>
      <c r="N47">
        <v>0.50554895365465602</v>
      </c>
      <c r="O47">
        <v>3.1440713810953001E-2</v>
      </c>
      <c r="P47">
        <v>1.6959052548892999E-2</v>
      </c>
      <c r="Q47">
        <v>0.109857723577236</v>
      </c>
      <c r="S47">
        <v>6637</v>
      </c>
      <c r="T47">
        <v>0.108</v>
      </c>
      <c r="U47">
        <v>3.1</v>
      </c>
      <c r="V47">
        <v>2</v>
      </c>
      <c r="W47">
        <v>5.9340310663407401</v>
      </c>
    </row>
    <row r="48" spans="1:23">
      <c r="A48">
        <v>46</v>
      </c>
      <c r="B48">
        <v>36109</v>
      </c>
      <c r="C48">
        <v>36</v>
      </c>
      <c r="D48">
        <v>109</v>
      </c>
      <c r="E48">
        <v>974152</v>
      </c>
      <c r="F48" t="s">
        <v>107</v>
      </c>
      <c r="G48" t="s">
        <v>108</v>
      </c>
      <c r="H48">
        <v>314666.99777299899</v>
      </c>
      <c r="I48">
        <v>1039925.03648999</v>
      </c>
      <c r="J48">
        <v>0</v>
      </c>
      <c r="K48">
        <f t="shared" si="0"/>
        <v>0</v>
      </c>
      <c r="L48">
        <v>0</v>
      </c>
      <c r="M48">
        <v>0</v>
      </c>
      <c r="N48">
        <v>0.50814247899643195</v>
      </c>
      <c r="O48">
        <v>0.19250393217478001</v>
      </c>
      <c r="P48">
        <v>4.724364138566E-2</v>
      </c>
      <c r="Q48">
        <v>0.200708395594665</v>
      </c>
      <c r="R48">
        <v>91.421040971343004</v>
      </c>
      <c r="S48">
        <v>4958.1000000000004</v>
      </c>
      <c r="T48">
        <v>0.129</v>
      </c>
      <c r="U48">
        <v>3.5</v>
      </c>
      <c r="V48">
        <v>3</v>
      </c>
      <c r="W48">
        <v>5.6037036886055898</v>
      </c>
    </row>
    <row r="49" spans="1:23">
      <c r="A49">
        <v>47</v>
      </c>
      <c r="B49">
        <v>36123</v>
      </c>
      <c r="C49">
        <v>36</v>
      </c>
      <c r="D49">
        <v>123</v>
      </c>
      <c r="E49">
        <v>974159</v>
      </c>
      <c r="F49" t="s">
        <v>109</v>
      </c>
      <c r="G49" t="s">
        <v>110</v>
      </c>
      <c r="H49">
        <v>240587.470364999</v>
      </c>
      <c r="I49">
        <v>1133482.8336100001</v>
      </c>
      <c r="J49">
        <v>0</v>
      </c>
      <c r="K49">
        <f t="shared" si="0"/>
        <v>0</v>
      </c>
      <c r="L49">
        <v>0</v>
      </c>
      <c r="M49">
        <v>0</v>
      </c>
      <c r="N49">
        <v>0.51764518441806695</v>
      </c>
      <c r="O49">
        <v>3.3338644148809E-2</v>
      </c>
      <c r="P49">
        <v>2.0632518123158E-2</v>
      </c>
      <c r="Q49">
        <v>0.13900406248691199</v>
      </c>
      <c r="S49">
        <v>5897.8999999999896</v>
      </c>
      <c r="T49">
        <v>0.13100000000000001</v>
      </c>
      <c r="U49">
        <v>3.5</v>
      </c>
      <c r="V49">
        <v>1</v>
      </c>
      <c r="W49">
        <v>5.7550863661372498</v>
      </c>
    </row>
    <row r="50" spans="1:23">
      <c r="A50">
        <v>48</v>
      </c>
      <c r="B50">
        <v>42001</v>
      </c>
      <c r="C50">
        <v>42</v>
      </c>
      <c r="D50">
        <v>1</v>
      </c>
      <c r="E50">
        <v>1213656</v>
      </c>
      <c r="F50" t="s">
        <v>111</v>
      </c>
      <c r="G50" t="s">
        <v>112</v>
      </c>
      <c r="H50">
        <v>334094.26457100001</v>
      </c>
      <c r="I50">
        <v>269134.01028099901</v>
      </c>
      <c r="J50">
        <v>0</v>
      </c>
      <c r="K50">
        <f t="shared" si="0"/>
        <v>0</v>
      </c>
      <c r="L50">
        <v>1</v>
      </c>
      <c r="M50">
        <v>1</v>
      </c>
      <c r="N50">
        <v>0.50636307353649301</v>
      </c>
      <c r="O50">
        <v>7.7673719277901995E-2</v>
      </c>
      <c r="P50">
        <v>6.6048211951767993E-2</v>
      </c>
      <c r="Q50">
        <v>9.3636382310047006E-2</v>
      </c>
      <c r="R50">
        <v>141.42750027024599</v>
      </c>
      <c r="S50">
        <v>5533.6999999999898</v>
      </c>
      <c r="T50">
        <v>0.13300000000000001</v>
      </c>
      <c r="U50">
        <v>3.4</v>
      </c>
      <c r="V50">
        <v>3</v>
      </c>
      <c r="W50">
        <v>8.1005622162755202</v>
      </c>
    </row>
    <row r="51" spans="1:23">
      <c r="A51">
        <v>49</v>
      </c>
      <c r="B51">
        <v>42009</v>
      </c>
      <c r="C51">
        <v>42</v>
      </c>
      <c r="D51">
        <v>9</v>
      </c>
      <c r="E51">
        <v>1209171</v>
      </c>
      <c r="F51" t="s">
        <v>113</v>
      </c>
      <c r="G51" t="s">
        <v>114</v>
      </c>
      <c r="H51">
        <v>651140.33589099895</v>
      </c>
      <c r="I51">
        <v>516897.90947999898</v>
      </c>
      <c r="J51">
        <v>0</v>
      </c>
      <c r="K51">
        <f t="shared" si="0"/>
        <v>0</v>
      </c>
      <c r="L51">
        <v>1</v>
      </c>
      <c r="M51">
        <v>1</v>
      </c>
      <c r="N51">
        <v>0.500347989846884</v>
      </c>
      <c r="O51">
        <v>2.2987799885368001E-2</v>
      </c>
      <c r="P51">
        <v>1.1156145091296E-2</v>
      </c>
      <c r="Q51">
        <v>0.142115751889064</v>
      </c>
      <c r="S51">
        <v>7708.6</v>
      </c>
      <c r="T51">
        <v>0.15</v>
      </c>
      <c r="U51">
        <v>3.7</v>
      </c>
      <c r="V51">
        <v>6</v>
      </c>
      <c r="W51">
        <v>7.1839068224780398</v>
      </c>
    </row>
    <row r="52" spans="1:23">
      <c r="A52">
        <v>50</v>
      </c>
      <c r="B52">
        <v>42011</v>
      </c>
      <c r="C52">
        <v>42</v>
      </c>
      <c r="D52">
        <v>11</v>
      </c>
      <c r="E52">
        <v>1209172</v>
      </c>
      <c r="F52" t="s">
        <v>115</v>
      </c>
      <c r="G52" t="s">
        <v>116</v>
      </c>
      <c r="H52">
        <v>554204.50171300001</v>
      </c>
      <c r="I52">
        <v>294213.54246800003</v>
      </c>
      <c r="J52">
        <v>0</v>
      </c>
      <c r="K52">
        <f t="shared" si="0"/>
        <v>0</v>
      </c>
      <c r="L52">
        <v>0</v>
      </c>
      <c r="M52">
        <v>0</v>
      </c>
      <c r="N52">
        <v>0.50846782275650404</v>
      </c>
      <c r="O52">
        <v>0.16379737114734</v>
      </c>
      <c r="P52">
        <v>0.18823125982559599</v>
      </c>
      <c r="Q52">
        <v>0.142966869911096</v>
      </c>
      <c r="R52">
        <v>53.254438935804799</v>
      </c>
      <c r="S52">
        <v>6196.5</v>
      </c>
      <c r="T52">
        <v>0.16500000000000001</v>
      </c>
      <c r="U52">
        <v>3.7</v>
      </c>
      <c r="V52">
        <v>2</v>
      </c>
      <c r="W52">
        <v>8.7779362485712795</v>
      </c>
    </row>
    <row r="53" spans="1:23">
      <c r="A53">
        <v>51</v>
      </c>
      <c r="B53">
        <v>42013</v>
      </c>
      <c r="C53">
        <v>42</v>
      </c>
      <c r="D53">
        <v>13</v>
      </c>
      <c r="E53">
        <v>1213659</v>
      </c>
      <c r="F53" t="s">
        <v>117</v>
      </c>
      <c r="G53" t="s">
        <v>118</v>
      </c>
      <c r="H53">
        <v>337052.43902599899</v>
      </c>
      <c r="I53">
        <v>631549.07810699905</v>
      </c>
      <c r="J53">
        <v>0</v>
      </c>
      <c r="K53">
        <f t="shared" si="0"/>
        <v>0</v>
      </c>
      <c r="L53">
        <v>1</v>
      </c>
      <c r="M53">
        <v>1</v>
      </c>
      <c r="N53">
        <v>0.51035999904699103</v>
      </c>
      <c r="O53">
        <v>4.1527355321362001E-2</v>
      </c>
      <c r="P53">
        <v>1.1356687341662E-2</v>
      </c>
      <c r="Q53">
        <v>0.14788085659718</v>
      </c>
      <c r="R53">
        <v>115.462283885416</v>
      </c>
      <c r="S53">
        <v>7549.6</v>
      </c>
      <c r="T53">
        <v>0.14799999999999999</v>
      </c>
      <c r="U53">
        <v>3.7</v>
      </c>
      <c r="V53">
        <v>3</v>
      </c>
      <c r="W53">
        <v>7.6383287590511504</v>
      </c>
    </row>
    <row r="54" spans="1:23">
      <c r="A54">
        <v>52</v>
      </c>
      <c r="B54">
        <v>42015</v>
      </c>
      <c r="C54">
        <v>42</v>
      </c>
      <c r="D54">
        <v>15</v>
      </c>
      <c r="E54">
        <v>1213660</v>
      </c>
      <c r="F54" t="s">
        <v>119</v>
      </c>
      <c r="G54" t="s">
        <v>120</v>
      </c>
      <c r="H54">
        <v>743051.75351599895</v>
      </c>
      <c r="I54">
        <v>800870.30504300003</v>
      </c>
      <c r="J54">
        <v>0</v>
      </c>
      <c r="K54">
        <f t="shared" si="0"/>
        <v>0</v>
      </c>
      <c r="L54">
        <v>1</v>
      </c>
      <c r="M54">
        <v>1</v>
      </c>
      <c r="N54">
        <v>0.50588920528087</v>
      </c>
      <c r="O54">
        <v>2.8944473207351998E-2</v>
      </c>
      <c r="P54">
        <v>1.4334713952886E-2</v>
      </c>
      <c r="Q54">
        <v>0.124234010744385</v>
      </c>
      <c r="S54">
        <v>6576.3</v>
      </c>
      <c r="T54">
        <v>0.14000000000000001</v>
      </c>
      <c r="U54">
        <v>3.8</v>
      </c>
      <c r="V54">
        <v>6</v>
      </c>
      <c r="W54">
        <v>6.5043291386776101</v>
      </c>
    </row>
    <row r="55" spans="1:23">
      <c r="A55">
        <v>53</v>
      </c>
      <c r="B55">
        <v>42021</v>
      </c>
      <c r="C55">
        <v>42</v>
      </c>
      <c r="D55">
        <v>21</v>
      </c>
      <c r="E55">
        <v>1213662</v>
      </c>
      <c r="F55" t="s">
        <v>121</v>
      </c>
      <c r="G55" t="s">
        <v>122</v>
      </c>
      <c r="H55">
        <v>443426.410330999</v>
      </c>
      <c r="I55">
        <v>692726.95619399904</v>
      </c>
      <c r="J55">
        <v>0</v>
      </c>
      <c r="K55">
        <f t="shared" si="0"/>
        <v>0</v>
      </c>
      <c r="L55">
        <v>0</v>
      </c>
      <c r="M55">
        <v>0</v>
      </c>
      <c r="N55">
        <v>0.507360520317649</v>
      </c>
      <c r="O55">
        <v>6.1511882812387002E-2</v>
      </c>
      <c r="P55">
        <v>1.5258198922780001E-2</v>
      </c>
      <c r="Q55">
        <v>0.15594664861621799</v>
      </c>
      <c r="R55">
        <v>144.04151725439499</v>
      </c>
      <c r="S55">
        <v>8359.2999999999902</v>
      </c>
      <c r="T55">
        <v>0.14899999999999999</v>
      </c>
      <c r="U55">
        <v>3.8</v>
      </c>
      <c r="V55">
        <v>3</v>
      </c>
      <c r="W55">
        <v>7.8081067389025298</v>
      </c>
    </row>
    <row r="56" spans="1:23">
      <c r="A56">
        <v>54</v>
      </c>
      <c r="B56">
        <v>42023</v>
      </c>
      <c r="C56">
        <v>42</v>
      </c>
      <c r="D56">
        <v>23</v>
      </c>
      <c r="E56">
        <v>1213663</v>
      </c>
      <c r="F56" t="s">
        <v>123</v>
      </c>
      <c r="G56" t="s">
        <v>124</v>
      </c>
      <c r="H56">
        <v>254965.190252</v>
      </c>
      <c r="I56">
        <v>878389.59375999903</v>
      </c>
      <c r="J56">
        <v>0</v>
      </c>
      <c r="K56">
        <f t="shared" si="0"/>
        <v>0</v>
      </c>
      <c r="L56">
        <v>1</v>
      </c>
      <c r="M56">
        <v>1</v>
      </c>
      <c r="N56">
        <v>0.49407114624505899</v>
      </c>
      <c r="O56">
        <v>2.1843145412939E-2</v>
      </c>
      <c r="P56">
        <v>8.1131682962350005E-3</v>
      </c>
      <c r="Q56">
        <v>0.12705783030814699</v>
      </c>
      <c r="S56">
        <v>6392.6999999999898</v>
      </c>
      <c r="T56">
        <v>0.14299999999999999</v>
      </c>
      <c r="U56">
        <v>3.7</v>
      </c>
      <c r="V56">
        <v>7</v>
      </c>
      <c r="W56">
        <v>6.6733511399457797</v>
      </c>
    </row>
    <row r="57" spans="1:23">
      <c r="A57">
        <v>55</v>
      </c>
      <c r="B57">
        <v>42025</v>
      </c>
      <c r="C57">
        <v>42</v>
      </c>
      <c r="D57">
        <v>25</v>
      </c>
      <c r="E57">
        <v>1213664</v>
      </c>
      <c r="F57" t="s">
        <v>125</v>
      </c>
      <c r="G57" t="s">
        <v>126</v>
      </c>
      <c r="H57">
        <v>247956.25097600001</v>
      </c>
      <c r="I57">
        <v>478478.59684100002</v>
      </c>
      <c r="J57">
        <v>0</v>
      </c>
      <c r="K57">
        <f t="shared" si="0"/>
        <v>0</v>
      </c>
      <c r="L57">
        <v>0</v>
      </c>
      <c r="M57">
        <v>0</v>
      </c>
      <c r="N57">
        <v>0.50343541116120005</v>
      </c>
      <c r="O57">
        <v>3.8846572361262002E-2</v>
      </c>
      <c r="P57">
        <v>4.0665319446603003E-2</v>
      </c>
      <c r="Q57">
        <v>0.120528230270441</v>
      </c>
      <c r="R57">
        <v>175.35712731229501</v>
      </c>
      <c r="S57">
        <v>8278.8999999999905</v>
      </c>
      <c r="T57">
        <v>0.14299999999999999</v>
      </c>
      <c r="U57">
        <v>3.7</v>
      </c>
      <c r="V57">
        <v>2</v>
      </c>
      <c r="W57">
        <v>7.9681050902683301</v>
      </c>
    </row>
    <row r="58" spans="1:23">
      <c r="A58">
        <v>56</v>
      </c>
      <c r="B58">
        <v>42027</v>
      </c>
      <c r="C58">
        <v>42</v>
      </c>
      <c r="D58">
        <v>27</v>
      </c>
      <c r="E58">
        <v>1214720</v>
      </c>
      <c r="F58" t="s">
        <v>127</v>
      </c>
      <c r="G58" t="s">
        <v>128</v>
      </c>
      <c r="H58">
        <v>712329.96905900002</v>
      </c>
      <c r="I58">
        <v>668574.92467600002</v>
      </c>
      <c r="J58">
        <v>0</v>
      </c>
      <c r="K58">
        <f t="shared" si="0"/>
        <v>0</v>
      </c>
      <c r="L58">
        <v>1</v>
      </c>
      <c r="M58">
        <v>1</v>
      </c>
      <c r="N58">
        <v>0.47506564977572302</v>
      </c>
      <c r="O58">
        <v>0.12001658520649799</v>
      </c>
      <c r="P58">
        <v>2.7579188078755E-2</v>
      </c>
      <c r="Q58">
        <v>0.19147016955363599</v>
      </c>
      <c r="R58">
        <v>137.83318297754701</v>
      </c>
      <c r="S58">
        <v>4233.1000000000004</v>
      </c>
      <c r="T58">
        <v>0.14000000000000001</v>
      </c>
      <c r="U58">
        <v>3.5</v>
      </c>
      <c r="V58">
        <v>3</v>
      </c>
      <c r="W58">
        <v>7.27221861906306</v>
      </c>
    </row>
    <row r="59" spans="1:23">
      <c r="A59">
        <v>57</v>
      </c>
      <c r="B59">
        <v>42029</v>
      </c>
      <c r="C59">
        <v>42</v>
      </c>
      <c r="D59">
        <v>29</v>
      </c>
      <c r="E59">
        <v>1209174</v>
      </c>
      <c r="F59" t="s">
        <v>129</v>
      </c>
      <c r="G59" t="s">
        <v>130</v>
      </c>
      <c r="H59">
        <v>486153.822886999</v>
      </c>
      <c r="I59">
        <v>134759.882492</v>
      </c>
      <c r="J59">
        <v>0</v>
      </c>
      <c r="K59">
        <f t="shared" si="0"/>
        <v>0</v>
      </c>
      <c r="L59">
        <v>0</v>
      </c>
      <c r="M59">
        <v>0</v>
      </c>
      <c r="N59">
        <v>0.50782574390462998</v>
      </c>
      <c r="O59">
        <v>0.13866624481473699</v>
      </c>
      <c r="P59">
        <v>7.0623090924714998E-2</v>
      </c>
      <c r="Q59">
        <v>7.1862439393666003E-2</v>
      </c>
      <c r="R59">
        <v>38.244340153272802</v>
      </c>
      <c r="S59">
        <v>4773.6999999999898</v>
      </c>
      <c r="T59">
        <v>0.109</v>
      </c>
      <c r="U59">
        <v>2.8</v>
      </c>
      <c r="V59">
        <v>1</v>
      </c>
      <c r="W59">
        <v>8.1139836946053805</v>
      </c>
    </row>
    <row r="60" spans="1:23">
      <c r="A60">
        <v>58</v>
      </c>
      <c r="B60">
        <v>42033</v>
      </c>
      <c r="C60">
        <v>42</v>
      </c>
      <c r="D60">
        <v>33</v>
      </c>
      <c r="E60">
        <v>1209175</v>
      </c>
      <c r="F60" t="s">
        <v>131</v>
      </c>
      <c r="G60" t="s">
        <v>132</v>
      </c>
      <c r="H60">
        <v>738902.12719300005</v>
      </c>
      <c r="I60">
        <v>808610.56455799902</v>
      </c>
      <c r="J60">
        <v>0</v>
      </c>
      <c r="K60">
        <f t="shared" si="0"/>
        <v>0</v>
      </c>
      <c r="L60">
        <v>1</v>
      </c>
      <c r="M60">
        <v>1</v>
      </c>
      <c r="N60">
        <v>0.479413576444499</v>
      </c>
      <c r="O60">
        <v>4.7726992731304999E-2</v>
      </c>
      <c r="P60">
        <v>2.8446470370826999E-2</v>
      </c>
      <c r="Q60">
        <v>0.14848609434888099</v>
      </c>
      <c r="R60">
        <v>399.41482321054502</v>
      </c>
      <c r="S60">
        <v>7139.1999999999898</v>
      </c>
      <c r="T60">
        <v>0.158</v>
      </c>
      <c r="U60">
        <v>3.8</v>
      </c>
      <c r="V60">
        <v>4</v>
      </c>
      <c r="W60">
        <v>7.3463315694286697</v>
      </c>
    </row>
    <row r="61" spans="1:23">
      <c r="A61">
        <v>59</v>
      </c>
      <c r="B61">
        <v>42035</v>
      </c>
      <c r="C61">
        <v>42</v>
      </c>
      <c r="D61">
        <v>35</v>
      </c>
      <c r="E61">
        <v>1214721</v>
      </c>
      <c r="F61" t="s">
        <v>133</v>
      </c>
      <c r="G61" t="s">
        <v>134</v>
      </c>
      <c r="H61">
        <v>573996.63758400001</v>
      </c>
      <c r="I61">
        <v>723660.32502800005</v>
      </c>
      <c r="J61">
        <v>0</v>
      </c>
      <c r="K61">
        <f t="shared" si="0"/>
        <v>0</v>
      </c>
      <c r="L61">
        <v>1</v>
      </c>
      <c r="M61">
        <v>1</v>
      </c>
      <c r="N61">
        <v>0.50973796033994301</v>
      </c>
      <c r="O61">
        <v>3.8091865641441E-2</v>
      </c>
      <c r="P61">
        <v>1.3582557668960001E-2</v>
      </c>
      <c r="Q61">
        <v>0.17250991744398</v>
      </c>
      <c r="S61">
        <v>6980.6999999999898</v>
      </c>
      <c r="T61">
        <v>0.156</v>
      </c>
      <c r="U61">
        <v>4</v>
      </c>
      <c r="V61">
        <v>4</v>
      </c>
      <c r="W61">
        <v>6.8239649593070801</v>
      </c>
    </row>
    <row r="62" spans="1:23">
      <c r="A62">
        <v>60</v>
      </c>
      <c r="B62">
        <v>42037</v>
      </c>
      <c r="C62">
        <v>42</v>
      </c>
      <c r="D62">
        <v>37</v>
      </c>
      <c r="E62">
        <v>1213665</v>
      </c>
      <c r="F62" t="s">
        <v>135</v>
      </c>
      <c r="G62" t="s">
        <v>136</v>
      </c>
      <c r="H62">
        <v>313838.969981</v>
      </c>
      <c r="I62">
        <v>529511.58742200001</v>
      </c>
      <c r="J62">
        <v>0</v>
      </c>
      <c r="K62">
        <f t="shared" si="0"/>
        <v>0</v>
      </c>
      <c r="L62">
        <v>1</v>
      </c>
      <c r="M62">
        <v>1</v>
      </c>
      <c r="N62">
        <v>0.51867549272150004</v>
      </c>
      <c r="O62">
        <v>4.8178877373748999E-2</v>
      </c>
      <c r="P62">
        <v>2.5235128496974998E-2</v>
      </c>
      <c r="Q62">
        <v>0.15292715914214</v>
      </c>
      <c r="R62">
        <v>188.39409033726699</v>
      </c>
      <c r="S62">
        <v>6427.3999999999896</v>
      </c>
      <c r="T62">
        <v>0.15</v>
      </c>
      <c r="U62">
        <v>3.7</v>
      </c>
      <c r="V62">
        <v>3</v>
      </c>
      <c r="W62">
        <v>7.6026393101711696</v>
      </c>
    </row>
    <row r="63" spans="1:23">
      <c r="A63">
        <v>61</v>
      </c>
      <c r="B63">
        <v>42041</v>
      </c>
      <c r="C63">
        <v>42</v>
      </c>
      <c r="D63">
        <v>41</v>
      </c>
      <c r="E63">
        <v>1209176</v>
      </c>
      <c r="F63" t="s">
        <v>137</v>
      </c>
      <c r="G63" t="s">
        <v>138</v>
      </c>
      <c r="H63">
        <v>352335.78015900002</v>
      </c>
      <c r="I63">
        <v>366079.27406399901</v>
      </c>
      <c r="J63">
        <v>0</v>
      </c>
      <c r="K63">
        <f t="shared" si="0"/>
        <v>0</v>
      </c>
      <c r="L63">
        <v>1</v>
      </c>
      <c r="M63">
        <v>1</v>
      </c>
      <c r="N63">
        <v>0.50588095374798003</v>
      </c>
      <c r="O63">
        <v>0.109232359189298</v>
      </c>
      <c r="P63">
        <v>3.3965173598865001E-2</v>
      </c>
      <c r="Q63">
        <v>8.6105743133209997E-2</v>
      </c>
      <c r="R63">
        <v>58.789315447141099</v>
      </c>
      <c r="S63">
        <v>5322.8999999999896</v>
      </c>
      <c r="T63">
        <v>0.11700000000000001</v>
      </c>
      <c r="U63">
        <v>3.2</v>
      </c>
      <c r="V63">
        <v>2</v>
      </c>
      <c r="W63">
        <v>8.0489404192033902</v>
      </c>
    </row>
    <row r="64" spans="1:23">
      <c r="A64">
        <v>62</v>
      </c>
      <c r="B64">
        <v>42043</v>
      </c>
      <c r="C64">
        <v>42</v>
      </c>
      <c r="D64">
        <v>43</v>
      </c>
      <c r="E64">
        <v>1213667</v>
      </c>
      <c r="F64" t="s">
        <v>139</v>
      </c>
      <c r="G64" t="s">
        <v>140</v>
      </c>
      <c r="H64">
        <v>357299.03872200003</v>
      </c>
      <c r="I64">
        <v>343602.78478699899</v>
      </c>
      <c r="J64">
        <v>0</v>
      </c>
      <c r="K64">
        <f t="shared" si="0"/>
        <v>0</v>
      </c>
      <c r="L64">
        <v>1</v>
      </c>
      <c r="M64">
        <v>1</v>
      </c>
      <c r="N64">
        <v>0.51571543083224902</v>
      </c>
      <c r="O64">
        <v>0.28226002162066799</v>
      </c>
      <c r="P64">
        <v>8.2419602738617995E-2</v>
      </c>
      <c r="Q64">
        <v>0.13440860215053799</v>
      </c>
      <c r="R64">
        <v>52.016334634985697</v>
      </c>
      <c r="S64">
        <v>6827.6999999999898</v>
      </c>
      <c r="T64">
        <v>0.155</v>
      </c>
      <c r="U64">
        <v>3.7</v>
      </c>
      <c r="V64">
        <v>2</v>
      </c>
      <c r="W64">
        <v>8.0985667790962701</v>
      </c>
    </row>
    <row r="65" spans="1:23">
      <c r="A65">
        <v>63</v>
      </c>
      <c r="B65">
        <v>42047</v>
      </c>
      <c r="C65">
        <v>42</v>
      </c>
      <c r="D65">
        <v>47</v>
      </c>
      <c r="E65">
        <v>1213668</v>
      </c>
      <c r="F65" t="s">
        <v>141</v>
      </c>
      <c r="G65" t="s">
        <v>142</v>
      </c>
      <c r="H65">
        <v>532333.70375300001</v>
      </c>
      <c r="I65">
        <v>960512.59079000005</v>
      </c>
      <c r="J65">
        <v>0</v>
      </c>
      <c r="K65">
        <f t="shared" si="0"/>
        <v>0</v>
      </c>
      <c r="L65">
        <v>0</v>
      </c>
      <c r="M65">
        <v>0</v>
      </c>
      <c r="N65">
        <v>0.50046607309311797</v>
      </c>
      <c r="O65">
        <v>1.9671498826782E-2</v>
      </c>
      <c r="P65">
        <v>7.1678827424380004E-3</v>
      </c>
      <c r="Q65">
        <v>8.7679812114688005E-2</v>
      </c>
      <c r="S65">
        <v>7626.8</v>
      </c>
      <c r="T65">
        <v>0.128</v>
      </c>
      <c r="U65">
        <v>3.5</v>
      </c>
      <c r="V65">
        <v>7</v>
      </c>
      <c r="W65">
        <v>6.8070501557270902</v>
      </c>
    </row>
    <row r="66" spans="1:23">
      <c r="A66">
        <v>64</v>
      </c>
      <c r="B66">
        <v>42055</v>
      </c>
      <c r="C66">
        <v>42</v>
      </c>
      <c r="D66">
        <v>55</v>
      </c>
      <c r="E66">
        <v>1213670</v>
      </c>
      <c r="F66" t="s">
        <v>143</v>
      </c>
      <c r="G66" t="s">
        <v>144</v>
      </c>
      <c r="H66">
        <v>494944.94491999899</v>
      </c>
      <c r="I66">
        <v>372517.73778899899</v>
      </c>
      <c r="J66">
        <v>0</v>
      </c>
      <c r="K66">
        <f t="shared" si="0"/>
        <v>0</v>
      </c>
      <c r="L66">
        <v>1</v>
      </c>
      <c r="M66">
        <v>1</v>
      </c>
      <c r="N66">
        <v>0.50861453633428699</v>
      </c>
      <c r="O66">
        <v>6.9466363689941996E-2</v>
      </c>
      <c r="P66">
        <v>5.0580523486153002E-2</v>
      </c>
      <c r="Q66">
        <v>0.11648366274040101</v>
      </c>
      <c r="R66">
        <v>132.471625400276</v>
      </c>
      <c r="S66">
        <v>5959.3999999999896</v>
      </c>
      <c r="T66">
        <v>0.14899999999999999</v>
      </c>
      <c r="U66">
        <v>3.6</v>
      </c>
      <c r="V66">
        <v>3</v>
      </c>
      <c r="W66">
        <v>7.7323418681187004</v>
      </c>
    </row>
    <row r="67" spans="1:23">
      <c r="A67">
        <v>65</v>
      </c>
      <c r="B67">
        <v>42057</v>
      </c>
      <c r="C67">
        <v>42</v>
      </c>
      <c r="D67">
        <v>57</v>
      </c>
      <c r="E67">
        <v>1213671</v>
      </c>
      <c r="F67" t="s">
        <v>145</v>
      </c>
      <c r="G67" t="s">
        <v>146</v>
      </c>
      <c r="H67">
        <v>280520.46840700001</v>
      </c>
      <c r="I67">
        <v>425873.60688999901</v>
      </c>
      <c r="J67">
        <v>0</v>
      </c>
      <c r="K67">
        <f t="shared" ref="K67:K130" si="1">IF(J67=0,0,1)</f>
        <v>0</v>
      </c>
      <c r="L67">
        <v>1</v>
      </c>
      <c r="M67">
        <v>1</v>
      </c>
      <c r="N67">
        <v>0.49593939807547899</v>
      </c>
      <c r="O67">
        <v>2.8663072408381E-2</v>
      </c>
      <c r="P67">
        <v>1.0782774858391001E-2</v>
      </c>
      <c r="Q67">
        <v>0.111661166116612</v>
      </c>
      <c r="S67">
        <v>7204.5</v>
      </c>
      <c r="T67">
        <v>0.14099999999999999</v>
      </c>
      <c r="U67">
        <v>3.6</v>
      </c>
      <c r="V67">
        <v>8</v>
      </c>
      <c r="W67">
        <v>7.1190674175926203</v>
      </c>
    </row>
    <row r="68" spans="1:23">
      <c r="A68">
        <v>66</v>
      </c>
      <c r="B68">
        <v>42061</v>
      </c>
      <c r="C68">
        <v>42</v>
      </c>
      <c r="D68">
        <v>61</v>
      </c>
      <c r="E68">
        <v>1213672</v>
      </c>
      <c r="F68" t="s">
        <v>147</v>
      </c>
      <c r="G68" t="s">
        <v>148</v>
      </c>
      <c r="H68">
        <v>569259.12804600003</v>
      </c>
      <c r="I68">
        <v>558370.06692699902</v>
      </c>
      <c r="J68">
        <v>0</v>
      </c>
      <c r="K68">
        <f t="shared" si="1"/>
        <v>0</v>
      </c>
      <c r="L68">
        <v>1</v>
      </c>
      <c r="M68">
        <v>1</v>
      </c>
      <c r="N68">
        <v>0.47018148503620999</v>
      </c>
      <c r="O68">
        <v>8.0512171712764993E-2</v>
      </c>
      <c r="P68">
        <v>1.8606578832563E-2</v>
      </c>
      <c r="Q68">
        <v>0.13708268752921501</v>
      </c>
      <c r="S68">
        <v>6872</v>
      </c>
      <c r="T68">
        <v>0.151</v>
      </c>
      <c r="U68">
        <v>3.7</v>
      </c>
      <c r="V68">
        <v>6</v>
      </c>
      <c r="W68">
        <v>7.3267565258577703</v>
      </c>
    </row>
    <row r="69" spans="1:23">
      <c r="A69">
        <v>67</v>
      </c>
      <c r="B69">
        <v>42063</v>
      </c>
      <c r="C69">
        <v>42</v>
      </c>
      <c r="D69">
        <v>63</v>
      </c>
      <c r="E69">
        <v>1213673</v>
      </c>
      <c r="F69" t="s">
        <v>149</v>
      </c>
      <c r="G69" t="s">
        <v>150</v>
      </c>
      <c r="H69">
        <v>534059.98709099903</v>
      </c>
      <c r="I69">
        <v>802871.07934000005</v>
      </c>
      <c r="J69">
        <v>0</v>
      </c>
      <c r="K69">
        <f t="shared" si="1"/>
        <v>0</v>
      </c>
      <c r="L69">
        <v>0</v>
      </c>
      <c r="M69">
        <v>0</v>
      </c>
      <c r="N69">
        <v>0.49790264141454499</v>
      </c>
      <c r="O69">
        <v>5.4577042210056E-2</v>
      </c>
      <c r="P69">
        <v>1.2641300248026E-2</v>
      </c>
      <c r="Q69">
        <v>0.17818565245644399</v>
      </c>
      <c r="R69">
        <v>238.012732738224</v>
      </c>
      <c r="S69">
        <v>7306.3</v>
      </c>
      <c r="T69">
        <v>0.159</v>
      </c>
      <c r="U69">
        <v>3.9</v>
      </c>
      <c r="V69">
        <v>4</v>
      </c>
      <c r="W69">
        <v>7.9289508372428399</v>
      </c>
    </row>
    <row r="70" spans="1:23">
      <c r="A70">
        <v>68</v>
      </c>
      <c r="B70">
        <v>42065</v>
      </c>
      <c r="C70">
        <v>42</v>
      </c>
      <c r="D70">
        <v>65</v>
      </c>
      <c r="E70">
        <v>1213674</v>
      </c>
      <c r="F70" t="s">
        <v>151</v>
      </c>
      <c r="G70" t="s">
        <v>152</v>
      </c>
      <c r="H70">
        <v>420328.81265999901</v>
      </c>
      <c r="I70">
        <v>926849.46545799903</v>
      </c>
      <c r="J70">
        <v>0</v>
      </c>
      <c r="K70">
        <f t="shared" si="1"/>
        <v>0</v>
      </c>
      <c r="L70">
        <v>0</v>
      </c>
      <c r="M70">
        <v>0</v>
      </c>
      <c r="N70">
        <v>0.50339876612450896</v>
      </c>
      <c r="O70">
        <v>1.9697139652271E-2</v>
      </c>
      <c r="P70">
        <v>8.1435782389229997E-3</v>
      </c>
      <c r="Q70">
        <v>0.14564928823179399</v>
      </c>
      <c r="S70">
        <v>7398.6</v>
      </c>
      <c r="T70">
        <v>0.14899999999999999</v>
      </c>
      <c r="U70">
        <v>3.8</v>
      </c>
      <c r="V70">
        <v>7</v>
      </c>
      <c r="W70">
        <v>7.1555737776834398</v>
      </c>
    </row>
    <row r="71" spans="1:23">
      <c r="A71">
        <v>69</v>
      </c>
      <c r="B71">
        <v>42067</v>
      </c>
      <c r="C71">
        <v>42</v>
      </c>
      <c r="D71">
        <v>67</v>
      </c>
      <c r="E71">
        <v>1209180</v>
      </c>
      <c r="F71" t="s">
        <v>153</v>
      </c>
      <c r="G71" t="s">
        <v>154</v>
      </c>
      <c r="H71">
        <v>251888.79839800001</v>
      </c>
      <c r="I71">
        <v>486988.45377199899</v>
      </c>
      <c r="J71">
        <v>0</v>
      </c>
      <c r="K71">
        <f t="shared" si="1"/>
        <v>0</v>
      </c>
      <c r="L71">
        <v>1</v>
      </c>
      <c r="M71">
        <v>1</v>
      </c>
      <c r="N71">
        <v>0.501793559308371</v>
      </c>
      <c r="O71">
        <v>3.2969247511184997E-2</v>
      </c>
      <c r="P71">
        <v>3.0873402926121001E-2</v>
      </c>
      <c r="Q71">
        <v>0.119579876578528</v>
      </c>
      <c r="S71">
        <v>6499.3</v>
      </c>
      <c r="T71">
        <v>0.14499999999999999</v>
      </c>
      <c r="U71">
        <v>3.7</v>
      </c>
      <c r="V71">
        <v>6</v>
      </c>
      <c r="W71">
        <v>7.2399078465826499</v>
      </c>
    </row>
    <row r="72" spans="1:23">
      <c r="A72">
        <v>70</v>
      </c>
      <c r="B72">
        <v>42069</v>
      </c>
      <c r="C72">
        <v>42</v>
      </c>
      <c r="D72">
        <v>69</v>
      </c>
      <c r="E72">
        <v>1213675</v>
      </c>
      <c r="F72" t="s">
        <v>155</v>
      </c>
      <c r="G72" t="s">
        <v>156</v>
      </c>
      <c r="H72">
        <v>297676.735657999</v>
      </c>
      <c r="I72">
        <v>669037.13189600001</v>
      </c>
      <c r="J72">
        <v>0</v>
      </c>
      <c r="K72">
        <f t="shared" si="1"/>
        <v>0</v>
      </c>
      <c r="L72">
        <v>1</v>
      </c>
      <c r="M72">
        <v>1</v>
      </c>
      <c r="N72">
        <v>0.51654413490699802</v>
      </c>
      <c r="O72">
        <v>7.5063613231552001E-2</v>
      </c>
      <c r="P72">
        <v>6.3200097649831005E-2</v>
      </c>
      <c r="Q72">
        <v>0.152754790674966</v>
      </c>
      <c r="R72">
        <v>58.948173290893202</v>
      </c>
      <c r="S72">
        <v>7867.8</v>
      </c>
      <c r="T72">
        <v>0.154</v>
      </c>
      <c r="U72">
        <v>3.8</v>
      </c>
      <c r="V72">
        <v>2</v>
      </c>
      <c r="W72">
        <v>7.1848648553649399</v>
      </c>
    </row>
    <row r="73" spans="1:23">
      <c r="A73">
        <v>71</v>
      </c>
      <c r="B73">
        <v>42071</v>
      </c>
      <c r="C73">
        <v>42</v>
      </c>
      <c r="D73">
        <v>71</v>
      </c>
      <c r="E73">
        <v>1209181</v>
      </c>
      <c r="F73" t="s">
        <v>157</v>
      </c>
      <c r="G73" t="s">
        <v>158</v>
      </c>
      <c r="H73">
        <v>629962.36522699904</v>
      </c>
      <c r="I73">
        <v>160590.00521100001</v>
      </c>
      <c r="J73">
        <v>0</v>
      </c>
      <c r="K73">
        <f t="shared" si="1"/>
        <v>0</v>
      </c>
      <c r="L73">
        <v>1</v>
      </c>
      <c r="M73">
        <v>1</v>
      </c>
      <c r="N73">
        <v>0.51046500722177401</v>
      </c>
      <c r="O73">
        <v>0.114391026242239</v>
      </c>
      <c r="P73">
        <v>9.7696535424209002E-2</v>
      </c>
      <c r="Q73">
        <v>0.107858608630307</v>
      </c>
      <c r="R73">
        <v>45.470600814090901</v>
      </c>
      <c r="S73">
        <v>5686.8999999999896</v>
      </c>
      <c r="T73">
        <v>0.14599999999999999</v>
      </c>
      <c r="U73">
        <v>3.5</v>
      </c>
      <c r="V73">
        <v>2</v>
      </c>
      <c r="W73">
        <v>9.1411633217716997</v>
      </c>
    </row>
    <row r="74" spans="1:23">
      <c r="A74">
        <v>72</v>
      </c>
      <c r="B74">
        <v>42075</v>
      </c>
      <c r="C74">
        <v>42</v>
      </c>
      <c r="D74">
        <v>75</v>
      </c>
      <c r="E74">
        <v>1214034</v>
      </c>
      <c r="F74" t="s">
        <v>159</v>
      </c>
      <c r="G74" t="s">
        <v>160</v>
      </c>
      <c r="H74">
        <v>232057.750065</v>
      </c>
      <c r="I74">
        <v>289985.872169999</v>
      </c>
      <c r="J74">
        <v>0</v>
      </c>
      <c r="K74">
        <f t="shared" si="1"/>
        <v>0</v>
      </c>
      <c r="L74">
        <v>1</v>
      </c>
      <c r="M74">
        <v>1</v>
      </c>
      <c r="N74">
        <v>0.51139832055494705</v>
      </c>
      <c r="O74">
        <v>0.120554947060971</v>
      </c>
      <c r="P74">
        <v>0.116882073749544</v>
      </c>
      <c r="Q74">
        <v>0.106972323259539</v>
      </c>
      <c r="R74">
        <v>69.794514786418404</v>
      </c>
      <c r="S74">
        <v>6215.6999999999898</v>
      </c>
      <c r="T74">
        <v>0.155</v>
      </c>
      <c r="U74">
        <v>3.5</v>
      </c>
      <c r="V74">
        <v>3</v>
      </c>
      <c r="W74">
        <v>8.7951661870558802</v>
      </c>
    </row>
    <row r="75" spans="1:23">
      <c r="A75">
        <v>73</v>
      </c>
      <c r="B75">
        <v>42079</v>
      </c>
      <c r="C75">
        <v>42</v>
      </c>
      <c r="D75">
        <v>79</v>
      </c>
      <c r="E75">
        <v>1209183</v>
      </c>
      <c r="F75" t="s">
        <v>161</v>
      </c>
      <c r="G75" t="s">
        <v>162</v>
      </c>
      <c r="H75">
        <v>579751.44450199895</v>
      </c>
      <c r="I75">
        <v>571473.65744500002</v>
      </c>
      <c r="J75">
        <v>0</v>
      </c>
      <c r="K75">
        <f t="shared" si="1"/>
        <v>0</v>
      </c>
      <c r="L75">
        <v>1</v>
      </c>
      <c r="M75">
        <v>1</v>
      </c>
      <c r="N75">
        <v>0.50730127274494596</v>
      </c>
      <c r="O75">
        <v>0.104001981706839</v>
      </c>
      <c r="P75">
        <v>9.3431833361031003E-2</v>
      </c>
      <c r="Q75">
        <v>0.156907833666101</v>
      </c>
      <c r="R75">
        <v>78.203378935585107</v>
      </c>
      <c r="S75">
        <v>8376.1</v>
      </c>
      <c r="T75">
        <v>0.17499999999999999</v>
      </c>
      <c r="U75">
        <v>4</v>
      </c>
      <c r="V75">
        <v>2</v>
      </c>
      <c r="W75">
        <v>7.4603332224841701</v>
      </c>
    </row>
    <row r="76" spans="1:23">
      <c r="A76">
        <v>74</v>
      </c>
      <c r="B76">
        <v>42081</v>
      </c>
      <c r="C76">
        <v>42</v>
      </c>
      <c r="D76">
        <v>81</v>
      </c>
      <c r="E76">
        <v>1213677</v>
      </c>
      <c r="F76" t="s">
        <v>163</v>
      </c>
      <c r="G76" t="s">
        <v>164</v>
      </c>
      <c r="H76">
        <v>796061.45877499902</v>
      </c>
      <c r="I76">
        <v>681921.61298700003</v>
      </c>
      <c r="J76">
        <v>0</v>
      </c>
      <c r="K76">
        <f t="shared" si="1"/>
        <v>0</v>
      </c>
      <c r="L76">
        <v>1</v>
      </c>
      <c r="M76">
        <v>1</v>
      </c>
      <c r="N76">
        <v>0.509048859542785</v>
      </c>
      <c r="O76">
        <v>8.1151719928125005E-2</v>
      </c>
      <c r="P76">
        <v>1.7839794348008999E-2</v>
      </c>
      <c r="Q76">
        <v>0.144194044709928</v>
      </c>
      <c r="R76">
        <v>281.97592702449401</v>
      </c>
      <c r="S76">
        <v>6628.5</v>
      </c>
      <c r="T76">
        <v>0.13800000000000001</v>
      </c>
      <c r="U76">
        <v>3.5</v>
      </c>
      <c r="V76">
        <v>3</v>
      </c>
      <c r="W76">
        <v>6.9090251528116697</v>
      </c>
    </row>
    <row r="77" spans="1:23">
      <c r="A77">
        <v>75</v>
      </c>
      <c r="B77">
        <v>42083</v>
      </c>
      <c r="C77">
        <v>42</v>
      </c>
      <c r="D77">
        <v>83</v>
      </c>
      <c r="E77">
        <v>1210235</v>
      </c>
      <c r="F77" t="s">
        <v>165</v>
      </c>
      <c r="G77" t="s">
        <v>166</v>
      </c>
      <c r="H77">
        <v>630202.19478799903</v>
      </c>
      <c r="I77">
        <v>1045932.79067999</v>
      </c>
      <c r="J77">
        <v>0</v>
      </c>
      <c r="K77">
        <f t="shared" si="1"/>
        <v>0</v>
      </c>
      <c r="L77">
        <v>0</v>
      </c>
      <c r="M77">
        <v>0</v>
      </c>
      <c r="N77">
        <v>0.48311389612523198</v>
      </c>
      <c r="O77">
        <v>5.5270013377454998E-2</v>
      </c>
      <c r="P77">
        <v>2.0817198244502001E-2</v>
      </c>
      <c r="Q77">
        <v>0.17054559328500599</v>
      </c>
      <c r="S77">
        <v>6992.8999999999896</v>
      </c>
      <c r="T77">
        <v>0.155</v>
      </c>
      <c r="U77">
        <v>3.8</v>
      </c>
      <c r="V77">
        <v>7</v>
      </c>
      <c r="W77">
        <v>6.55309221257352</v>
      </c>
    </row>
    <row r="78" spans="1:23">
      <c r="A78">
        <v>76</v>
      </c>
      <c r="B78">
        <v>42087</v>
      </c>
      <c r="C78">
        <v>42</v>
      </c>
      <c r="D78">
        <v>87</v>
      </c>
      <c r="E78">
        <v>1213679</v>
      </c>
      <c r="F78" t="s">
        <v>167</v>
      </c>
      <c r="G78" t="s">
        <v>168</v>
      </c>
      <c r="H78">
        <v>265448.76521600003</v>
      </c>
      <c r="I78">
        <v>550623.58453500003</v>
      </c>
      <c r="J78">
        <v>0</v>
      </c>
      <c r="K78">
        <f t="shared" si="1"/>
        <v>0</v>
      </c>
      <c r="L78">
        <v>1</v>
      </c>
      <c r="M78">
        <v>1</v>
      </c>
      <c r="N78">
        <v>0.50904797681657199</v>
      </c>
      <c r="O78">
        <v>2.8893420628958E-2</v>
      </c>
      <c r="P78">
        <v>1.3588064827734E-2</v>
      </c>
      <c r="Q78">
        <v>0.146102332910229</v>
      </c>
      <c r="S78">
        <v>7977.3</v>
      </c>
      <c r="T78">
        <v>0.158</v>
      </c>
      <c r="U78">
        <v>3.9</v>
      </c>
      <c r="V78">
        <v>4</v>
      </c>
      <c r="W78">
        <v>7.2156277464815499</v>
      </c>
    </row>
    <row r="79" spans="1:23">
      <c r="A79">
        <v>77</v>
      </c>
      <c r="B79">
        <v>42093</v>
      </c>
      <c r="C79">
        <v>42</v>
      </c>
      <c r="D79">
        <v>93</v>
      </c>
      <c r="E79">
        <v>1213681</v>
      </c>
      <c r="F79" t="s">
        <v>169</v>
      </c>
      <c r="G79" t="s">
        <v>170</v>
      </c>
      <c r="H79">
        <v>84687.329083499906</v>
      </c>
      <c r="I79">
        <v>536591.52926800004</v>
      </c>
      <c r="J79">
        <v>0</v>
      </c>
      <c r="K79">
        <f t="shared" si="1"/>
        <v>0</v>
      </c>
      <c r="L79">
        <v>1</v>
      </c>
      <c r="M79">
        <v>1</v>
      </c>
      <c r="N79">
        <v>0.51988698109106701</v>
      </c>
      <c r="O79">
        <v>5.6835470549880002E-2</v>
      </c>
      <c r="P79">
        <v>2.3962182134318999E-2</v>
      </c>
      <c r="Q79">
        <v>9.9948976699358996E-2</v>
      </c>
      <c r="S79">
        <v>7423.5</v>
      </c>
      <c r="T79">
        <v>0.128</v>
      </c>
      <c r="U79">
        <v>3.4</v>
      </c>
      <c r="V79">
        <v>3</v>
      </c>
      <c r="W79">
        <v>7.9325137385905098</v>
      </c>
    </row>
    <row r="80" spans="1:23">
      <c r="A80">
        <v>78</v>
      </c>
      <c r="B80">
        <v>42097</v>
      </c>
      <c r="C80">
        <v>42</v>
      </c>
      <c r="D80">
        <v>97</v>
      </c>
      <c r="E80">
        <v>1209186</v>
      </c>
      <c r="F80" t="s">
        <v>171</v>
      </c>
      <c r="G80" t="s">
        <v>172</v>
      </c>
      <c r="H80">
        <v>305431.96017299901</v>
      </c>
      <c r="I80">
        <v>479605.13134000002</v>
      </c>
      <c r="J80">
        <v>0</v>
      </c>
      <c r="K80">
        <f t="shared" si="1"/>
        <v>0</v>
      </c>
      <c r="L80">
        <v>1</v>
      </c>
      <c r="M80">
        <v>1</v>
      </c>
      <c r="N80">
        <v>0.494743028101293</v>
      </c>
      <c r="O80">
        <v>4.8274388289346999E-2</v>
      </c>
      <c r="P80">
        <v>3.0473341168928001E-2</v>
      </c>
      <c r="Q80">
        <v>0.14567052905775599</v>
      </c>
      <c r="R80">
        <v>144.328419702959</v>
      </c>
      <c r="S80">
        <v>7450.8999999999896</v>
      </c>
      <c r="T80">
        <v>0.157</v>
      </c>
      <c r="U80">
        <v>3.9</v>
      </c>
      <c r="V80">
        <v>4</v>
      </c>
      <c r="W80">
        <v>7.8297195170664899</v>
      </c>
    </row>
    <row r="81" spans="1:23">
      <c r="A81">
        <v>79</v>
      </c>
      <c r="B81">
        <v>42099</v>
      </c>
      <c r="C81">
        <v>42</v>
      </c>
      <c r="D81">
        <v>99</v>
      </c>
      <c r="E81">
        <v>1213682</v>
      </c>
      <c r="F81" t="s">
        <v>173</v>
      </c>
      <c r="G81" t="s">
        <v>174</v>
      </c>
      <c r="H81">
        <v>355626.53072699899</v>
      </c>
      <c r="I81">
        <v>425571.98314399901</v>
      </c>
      <c r="J81">
        <v>0</v>
      </c>
      <c r="K81">
        <f t="shared" si="1"/>
        <v>0</v>
      </c>
      <c r="L81">
        <v>1</v>
      </c>
      <c r="M81">
        <v>1</v>
      </c>
      <c r="N81">
        <v>0.49624290752951999</v>
      </c>
      <c r="O81">
        <v>2.6113435713190001E-2</v>
      </c>
      <c r="P81">
        <v>1.6846671194164001E-2</v>
      </c>
      <c r="Q81">
        <v>8.7205035251207E-2</v>
      </c>
      <c r="S81">
        <v>7799.8999999999896</v>
      </c>
      <c r="T81">
        <v>0.122</v>
      </c>
      <c r="U81">
        <v>3.4</v>
      </c>
      <c r="V81">
        <v>2</v>
      </c>
      <c r="W81">
        <v>7.3314584640991898</v>
      </c>
    </row>
    <row r="82" spans="1:23">
      <c r="A82">
        <v>80</v>
      </c>
      <c r="B82">
        <v>42105</v>
      </c>
      <c r="C82">
        <v>42</v>
      </c>
      <c r="D82">
        <v>105</v>
      </c>
      <c r="E82">
        <v>1213684</v>
      </c>
      <c r="F82" t="s">
        <v>175</v>
      </c>
      <c r="G82" t="s">
        <v>176</v>
      </c>
      <c r="H82">
        <v>692105.11276799894</v>
      </c>
      <c r="I82">
        <v>917482.83246099902</v>
      </c>
      <c r="J82">
        <v>0</v>
      </c>
      <c r="K82">
        <f t="shared" si="1"/>
        <v>0</v>
      </c>
      <c r="L82">
        <v>0</v>
      </c>
      <c r="M82">
        <v>0</v>
      </c>
      <c r="N82">
        <v>0.4956784036197</v>
      </c>
      <c r="O82">
        <v>2.5059458205232001E-2</v>
      </c>
      <c r="P82">
        <v>1.2007657056674E-2</v>
      </c>
      <c r="Q82">
        <v>0.141189648057537</v>
      </c>
      <c r="S82">
        <v>6630.1999999999898</v>
      </c>
      <c r="T82">
        <v>0.153</v>
      </c>
      <c r="U82">
        <v>3.9</v>
      </c>
      <c r="V82">
        <v>9</v>
      </c>
      <c r="W82">
        <v>6.5203042381970304</v>
      </c>
    </row>
    <row r="83" spans="1:23">
      <c r="A83">
        <v>81</v>
      </c>
      <c r="B83">
        <v>42107</v>
      </c>
      <c r="C83">
        <v>42</v>
      </c>
      <c r="D83">
        <v>107</v>
      </c>
      <c r="E83">
        <v>1213685</v>
      </c>
      <c r="F83" t="s">
        <v>177</v>
      </c>
      <c r="G83" t="s">
        <v>178</v>
      </c>
      <c r="H83">
        <v>500999.31989599898</v>
      </c>
      <c r="I83">
        <v>400174.63760999899</v>
      </c>
      <c r="J83">
        <v>0</v>
      </c>
      <c r="K83">
        <f t="shared" si="1"/>
        <v>0</v>
      </c>
      <c r="L83">
        <v>0</v>
      </c>
      <c r="M83">
        <v>0</v>
      </c>
      <c r="N83">
        <v>0.48939197129956102</v>
      </c>
      <c r="O83">
        <v>5.9943781227878003E-2</v>
      </c>
      <c r="P83">
        <v>3.5868676247225E-2</v>
      </c>
      <c r="Q83">
        <v>0.13044453448325799</v>
      </c>
      <c r="R83">
        <v>151.846656769963</v>
      </c>
      <c r="S83">
        <v>8925.3999999999905</v>
      </c>
      <c r="T83">
        <v>0.14499999999999999</v>
      </c>
      <c r="U83">
        <v>3.6</v>
      </c>
      <c r="V83">
        <v>4</v>
      </c>
      <c r="W83">
        <v>7.95266578636293</v>
      </c>
    </row>
    <row r="84" spans="1:23">
      <c r="A84">
        <v>82</v>
      </c>
      <c r="B84">
        <v>42109</v>
      </c>
      <c r="C84">
        <v>42</v>
      </c>
      <c r="D84">
        <v>109</v>
      </c>
      <c r="E84">
        <v>1213686</v>
      </c>
      <c r="F84" t="s">
        <v>179</v>
      </c>
      <c r="G84" t="s">
        <v>180</v>
      </c>
      <c r="H84">
        <v>212199.71287300001</v>
      </c>
      <c r="I84">
        <v>495984.53155000001</v>
      </c>
      <c r="J84">
        <v>0</v>
      </c>
      <c r="K84">
        <f t="shared" si="1"/>
        <v>0</v>
      </c>
      <c r="L84">
        <v>1</v>
      </c>
      <c r="M84">
        <v>1</v>
      </c>
      <c r="N84">
        <v>0.50449734135069302</v>
      </c>
      <c r="O84">
        <v>3.3667942155742002E-2</v>
      </c>
      <c r="P84">
        <v>2.1467971972369999E-2</v>
      </c>
      <c r="Q84">
        <v>0.111345090813372</v>
      </c>
      <c r="S84">
        <v>6480.6</v>
      </c>
      <c r="T84">
        <v>0.13200000000000001</v>
      </c>
      <c r="U84">
        <v>3.5</v>
      </c>
      <c r="V84">
        <v>7</v>
      </c>
      <c r="W84">
        <v>7.5711938903992397</v>
      </c>
    </row>
    <row r="85" spans="1:23">
      <c r="A85">
        <v>83</v>
      </c>
      <c r="B85">
        <v>42111</v>
      </c>
      <c r="C85">
        <v>42</v>
      </c>
      <c r="D85">
        <v>111</v>
      </c>
      <c r="E85">
        <v>1209188</v>
      </c>
      <c r="F85" t="s">
        <v>64</v>
      </c>
      <c r="G85" t="s">
        <v>65</v>
      </c>
      <c r="H85">
        <v>692640.58604700002</v>
      </c>
      <c r="I85">
        <v>624125.13388700003</v>
      </c>
      <c r="J85">
        <v>0</v>
      </c>
      <c r="K85">
        <f t="shared" si="1"/>
        <v>0</v>
      </c>
      <c r="L85">
        <v>0</v>
      </c>
      <c r="M85">
        <v>0</v>
      </c>
      <c r="N85">
        <v>0.481253526856603</v>
      </c>
      <c r="O85">
        <v>4.5222503641684002E-2</v>
      </c>
      <c r="P85">
        <v>1.3398774294301001E-2</v>
      </c>
      <c r="Q85">
        <v>0.126190977338104</v>
      </c>
      <c r="R85">
        <v>413.07486778388699</v>
      </c>
      <c r="S85">
        <v>7321.1999999999898</v>
      </c>
      <c r="T85">
        <v>0.14799999999999999</v>
      </c>
      <c r="U85">
        <v>3.7</v>
      </c>
      <c r="V85">
        <v>4</v>
      </c>
      <c r="W85">
        <v>7.1812014961178301</v>
      </c>
    </row>
    <row r="86" spans="1:23">
      <c r="A86">
        <v>84</v>
      </c>
      <c r="B86">
        <v>42113</v>
      </c>
      <c r="C86">
        <v>42</v>
      </c>
      <c r="D86">
        <v>113</v>
      </c>
      <c r="E86">
        <v>1213687</v>
      </c>
      <c r="F86" t="s">
        <v>181</v>
      </c>
      <c r="G86" t="s">
        <v>182</v>
      </c>
      <c r="H86">
        <v>289571.85357400001</v>
      </c>
      <c r="I86">
        <v>677206.17502099904</v>
      </c>
      <c r="J86">
        <v>0</v>
      </c>
      <c r="K86">
        <f t="shared" si="1"/>
        <v>0</v>
      </c>
      <c r="L86">
        <v>1</v>
      </c>
      <c r="M86">
        <v>1</v>
      </c>
      <c r="N86">
        <v>0.47588067280228502</v>
      </c>
      <c r="O86">
        <v>5.5696604252618E-2</v>
      </c>
      <c r="P86">
        <v>1.7296096477308998E-2</v>
      </c>
      <c r="Q86">
        <v>0.11973791973792</v>
      </c>
      <c r="S86">
        <v>12830.299999999899</v>
      </c>
      <c r="T86">
        <v>0.15</v>
      </c>
      <c r="U86">
        <v>3.7</v>
      </c>
      <c r="V86">
        <v>8</v>
      </c>
      <c r="W86">
        <v>6.6615384443708097</v>
      </c>
    </row>
    <row r="87" spans="1:23">
      <c r="A87">
        <v>85</v>
      </c>
      <c r="B87">
        <v>42115</v>
      </c>
      <c r="C87">
        <v>42</v>
      </c>
      <c r="D87">
        <v>115</v>
      </c>
      <c r="E87">
        <v>1213688</v>
      </c>
      <c r="F87" t="s">
        <v>183</v>
      </c>
      <c r="G87" t="s">
        <v>184</v>
      </c>
      <c r="H87">
        <v>532552.20633700001</v>
      </c>
      <c r="I87">
        <v>806101.44743499905</v>
      </c>
      <c r="J87">
        <v>0</v>
      </c>
      <c r="K87">
        <f t="shared" si="1"/>
        <v>0</v>
      </c>
      <c r="L87">
        <v>1</v>
      </c>
      <c r="M87">
        <v>1</v>
      </c>
      <c r="N87">
        <v>0.496557659208262</v>
      </c>
      <c r="O87">
        <v>2.2590361445783001E-2</v>
      </c>
      <c r="P87">
        <v>1.7044367947982E-2</v>
      </c>
      <c r="Q87">
        <v>0.128545885081912</v>
      </c>
      <c r="S87">
        <v>8551.3999999999905</v>
      </c>
      <c r="T87">
        <v>0.14699999999999999</v>
      </c>
      <c r="U87">
        <v>3.6</v>
      </c>
      <c r="V87">
        <v>6</v>
      </c>
      <c r="W87">
        <v>6.4084530628442904</v>
      </c>
    </row>
    <row r="88" spans="1:23">
      <c r="A88">
        <v>86</v>
      </c>
      <c r="B88">
        <v>42117</v>
      </c>
      <c r="C88">
        <v>42</v>
      </c>
      <c r="D88">
        <v>117</v>
      </c>
      <c r="E88">
        <v>1209189</v>
      </c>
      <c r="F88" t="s">
        <v>105</v>
      </c>
      <c r="G88" t="s">
        <v>106</v>
      </c>
      <c r="H88">
        <v>727649.82849600003</v>
      </c>
      <c r="I88">
        <v>846222.83938100003</v>
      </c>
      <c r="J88">
        <v>0</v>
      </c>
      <c r="K88">
        <f t="shared" si="1"/>
        <v>0</v>
      </c>
      <c r="L88">
        <v>1</v>
      </c>
      <c r="M88">
        <v>1</v>
      </c>
      <c r="N88">
        <v>0.50410411363041596</v>
      </c>
      <c r="O88">
        <v>2.8788275320596999E-2</v>
      </c>
      <c r="P88">
        <v>1.2443196688159E-2</v>
      </c>
      <c r="Q88">
        <v>0.13423489278752401</v>
      </c>
      <c r="S88">
        <v>6981.1</v>
      </c>
      <c r="T88">
        <v>0.151</v>
      </c>
      <c r="U88">
        <v>3.7</v>
      </c>
      <c r="V88">
        <v>6</v>
      </c>
      <c r="W88">
        <v>6.4590923361561803</v>
      </c>
    </row>
    <row r="89" spans="1:23">
      <c r="A89">
        <v>87</v>
      </c>
      <c r="B89">
        <v>42119</v>
      </c>
      <c r="C89">
        <v>42</v>
      </c>
      <c r="D89">
        <v>119</v>
      </c>
      <c r="E89">
        <v>1213689</v>
      </c>
      <c r="F89" t="s">
        <v>185</v>
      </c>
      <c r="G89" t="s">
        <v>186</v>
      </c>
      <c r="H89">
        <v>203347.224361</v>
      </c>
      <c r="I89">
        <v>556010.22088899906</v>
      </c>
      <c r="J89">
        <v>0</v>
      </c>
      <c r="K89">
        <f t="shared" si="1"/>
        <v>0</v>
      </c>
      <c r="L89">
        <v>1</v>
      </c>
      <c r="M89">
        <v>1</v>
      </c>
      <c r="N89">
        <v>0.44862543715968001</v>
      </c>
      <c r="O89">
        <v>0.12185134357430601</v>
      </c>
      <c r="P89">
        <v>5.6930364336623997E-2</v>
      </c>
      <c r="Q89">
        <v>0.111730123180291</v>
      </c>
      <c r="S89">
        <v>3974.4</v>
      </c>
      <c r="T89">
        <v>0.14199999999999999</v>
      </c>
      <c r="U89">
        <v>3.5</v>
      </c>
      <c r="V89">
        <v>4</v>
      </c>
      <c r="W89">
        <v>7.6234694300325003</v>
      </c>
    </row>
    <row r="90" spans="1:23">
      <c r="A90">
        <v>88</v>
      </c>
      <c r="B90">
        <v>42127</v>
      </c>
      <c r="C90">
        <v>42</v>
      </c>
      <c r="D90">
        <v>127</v>
      </c>
      <c r="E90">
        <v>1213692</v>
      </c>
      <c r="F90" t="s">
        <v>187</v>
      </c>
      <c r="G90" t="s">
        <v>188</v>
      </c>
      <c r="H90">
        <v>480472.35967699898</v>
      </c>
      <c r="I90">
        <v>757423.23921899905</v>
      </c>
      <c r="J90">
        <v>0</v>
      </c>
      <c r="K90">
        <f t="shared" si="1"/>
        <v>0</v>
      </c>
      <c r="L90">
        <v>0</v>
      </c>
      <c r="M90">
        <v>0</v>
      </c>
      <c r="N90">
        <v>0.46857153994581602</v>
      </c>
      <c r="O90">
        <v>6.1434112304363998E-2</v>
      </c>
      <c r="P90">
        <v>4.0540277155163999E-2</v>
      </c>
      <c r="Q90">
        <v>0.12686065091245499</v>
      </c>
      <c r="S90">
        <v>6936.3999999999896</v>
      </c>
      <c r="T90">
        <v>0.14199999999999999</v>
      </c>
      <c r="U90">
        <v>3.6</v>
      </c>
      <c r="V90">
        <v>6</v>
      </c>
      <c r="W90">
        <v>6.6312857146490103</v>
      </c>
    </row>
    <row r="91" spans="1:23">
      <c r="A91">
        <v>89</v>
      </c>
      <c r="B91">
        <v>42131</v>
      </c>
      <c r="C91">
        <v>42</v>
      </c>
      <c r="D91">
        <v>131</v>
      </c>
      <c r="E91">
        <v>1209192</v>
      </c>
      <c r="F91" t="s">
        <v>189</v>
      </c>
      <c r="G91" t="s">
        <v>190</v>
      </c>
      <c r="H91">
        <v>259248.56337499901</v>
      </c>
      <c r="I91">
        <v>696048.49526200001</v>
      </c>
      <c r="J91">
        <v>0</v>
      </c>
      <c r="K91">
        <f t="shared" si="1"/>
        <v>0</v>
      </c>
      <c r="L91">
        <v>1</v>
      </c>
      <c r="M91">
        <v>1</v>
      </c>
      <c r="N91">
        <v>0.497730116175156</v>
      </c>
      <c r="O91">
        <v>2.6309204647006E-2</v>
      </c>
      <c r="P91">
        <v>1.7801608579088E-2</v>
      </c>
      <c r="Q91">
        <v>0.103270034460004</v>
      </c>
      <c r="S91">
        <v>7984.8</v>
      </c>
      <c r="T91">
        <v>0.13600000000000001</v>
      </c>
      <c r="U91">
        <v>3.6</v>
      </c>
      <c r="V91">
        <v>2</v>
      </c>
      <c r="W91">
        <v>6.9049999952316199</v>
      </c>
    </row>
    <row r="92" spans="1:23">
      <c r="A92">
        <v>90</v>
      </c>
      <c r="B92">
        <v>42133</v>
      </c>
      <c r="C92">
        <v>42</v>
      </c>
      <c r="D92">
        <v>133</v>
      </c>
      <c r="E92">
        <v>1209193</v>
      </c>
      <c r="F92" t="s">
        <v>191</v>
      </c>
      <c r="G92" t="s">
        <v>192</v>
      </c>
      <c r="H92">
        <v>583218.45683999895</v>
      </c>
      <c r="I92">
        <v>199240.28766299901</v>
      </c>
      <c r="J92">
        <v>0</v>
      </c>
      <c r="K92">
        <f t="shared" si="1"/>
        <v>0</v>
      </c>
      <c r="L92">
        <v>1</v>
      </c>
      <c r="M92">
        <v>1</v>
      </c>
      <c r="N92">
        <v>0.50565133316992095</v>
      </c>
      <c r="O92">
        <v>0.110337173516355</v>
      </c>
      <c r="P92">
        <v>6.6497353632740994E-2</v>
      </c>
      <c r="Q92">
        <v>0.10464552554725901</v>
      </c>
      <c r="R92">
        <v>53.974594874308799</v>
      </c>
      <c r="S92">
        <v>5993.3</v>
      </c>
      <c r="T92">
        <v>0.14000000000000001</v>
      </c>
      <c r="U92">
        <v>3.4</v>
      </c>
      <c r="V92">
        <v>2</v>
      </c>
      <c r="W92">
        <v>8.4622338472383891</v>
      </c>
    </row>
    <row r="93" spans="1:23">
      <c r="A93">
        <v>91</v>
      </c>
      <c r="B93">
        <v>51001</v>
      </c>
      <c r="C93">
        <v>51</v>
      </c>
      <c r="D93">
        <v>1</v>
      </c>
      <c r="E93">
        <v>1480091</v>
      </c>
      <c r="F93" t="s">
        <v>193</v>
      </c>
      <c r="G93" t="s">
        <v>194</v>
      </c>
      <c r="H93">
        <v>295000.36706900003</v>
      </c>
      <c r="I93">
        <v>13900.070883300001</v>
      </c>
      <c r="J93">
        <v>1</v>
      </c>
      <c r="K93">
        <f t="shared" si="1"/>
        <v>1</v>
      </c>
      <c r="L93">
        <v>1</v>
      </c>
      <c r="M93">
        <v>1</v>
      </c>
      <c r="N93">
        <v>0.51225045372050804</v>
      </c>
      <c r="O93">
        <v>0.32338173018753802</v>
      </c>
      <c r="P93">
        <v>8.8021778584392002E-2</v>
      </c>
      <c r="Q93">
        <v>0.19458082729839199</v>
      </c>
      <c r="S93">
        <v>10780.7</v>
      </c>
      <c r="T93">
        <v>0.20399999999999999</v>
      </c>
      <c r="U93">
        <v>4.0999999999999996</v>
      </c>
      <c r="V93">
        <v>8</v>
      </c>
      <c r="W93">
        <v>6.3633696635231001</v>
      </c>
    </row>
    <row r="94" spans="1:23">
      <c r="A94">
        <v>92</v>
      </c>
      <c r="B94">
        <v>51003</v>
      </c>
      <c r="C94">
        <v>51</v>
      </c>
      <c r="D94">
        <v>3</v>
      </c>
      <c r="E94">
        <v>1675170</v>
      </c>
      <c r="F94" t="s">
        <v>195</v>
      </c>
      <c r="G94" t="s">
        <v>196</v>
      </c>
      <c r="H94">
        <v>466179.65019700001</v>
      </c>
      <c r="I94">
        <v>331752.425725999</v>
      </c>
      <c r="J94">
        <v>0</v>
      </c>
      <c r="K94">
        <f t="shared" si="1"/>
        <v>0</v>
      </c>
      <c r="L94">
        <v>1</v>
      </c>
      <c r="M94">
        <v>1</v>
      </c>
      <c r="N94">
        <v>0.52107165802065503</v>
      </c>
      <c r="O94">
        <v>0.18537305704450199</v>
      </c>
      <c r="P94">
        <v>5.5922598214542998E-2</v>
      </c>
      <c r="Q94">
        <v>9.6850116124751001E-2</v>
      </c>
      <c r="R94">
        <v>173.36754245495601</v>
      </c>
      <c r="S94">
        <v>3865.3</v>
      </c>
      <c r="T94">
        <v>0.11899999999999999</v>
      </c>
      <c r="U94">
        <v>3</v>
      </c>
      <c r="V94">
        <v>3</v>
      </c>
      <c r="W94">
        <v>6.22319292439437</v>
      </c>
    </row>
    <row r="95" spans="1:23">
      <c r="A95">
        <v>93</v>
      </c>
      <c r="B95">
        <v>51005</v>
      </c>
      <c r="C95">
        <v>51</v>
      </c>
      <c r="D95">
        <v>5</v>
      </c>
      <c r="E95">
        <v>1673675</v>
      </c>
      <c r="F95" t="s">
        <v>197</v>
      </c>
      <c r="G95" t="s">
        <v>198</v>
      </c>
      <c r="H95">
        <v>288931.706111999</v>
      </c>
      <c r="I95">
        <v>749466.37675399904</v>
      </c>
      <c r="J95">
        <v>0</v>
      </c>
      <c r="K95">
        <f t="shared" si="1"/>
        <v>0</v>
      </c>
      <c r="L95">
        <v>1</v>
      </c>
      <c r="M95">
        <v>1</v>
      </c>
      <c r="N95">
        <v>0.51077328977950898</v>
      </c>
      <c r="O95">
        <v>7.3748351027074999E-2</v>
      </c>
      <c r="P95">
        <v>1.4322507695207E-2</v>
      </c>
      <c r="Q95">
        <v>0.182945636807608</v>
      </c>
      <c r="S95">
        <v>10442.799999999899</v>
      </c>
      <c r="T95">
        <v>0.14699999999999999</v>
      </c>
      <c r="U95">
        <v>3.6</v>
      </c>
      <c r="V95">
        <v>6</v>
      </c>
      <c r="W95">
        <v>6.7786497993308199</v>
      </c>
    </row>
    <row r="96" spans="1:23">
      <c r="A96">
        <v>94</v>
      </c>
      <c r="B96">
        <v>51007</v>
      </c>
      <c r="C96">
        <v>51</v>
      </c>
      <c r="D96">
        <v>7</v>
      </c>
      <c r="E96">
        <v>1497770</v>
      </c>
      <c r="F96" t="s">
        <v>199</v>
      </c>
      <c r="G96" t="s">
        <v>200</v>
      </c>
      <c r="H96">
        <v>230574.600359</v>
      </c>
      <c r="I96">
        <v>159654.13851600001</v>
      </c>
      <c r="J96">
        <v>0</v>
      </c>
      <c r="K96">
        <f t="shared" si="1"/>
        <v>0</v>
      </c>
      <c r="L96">
        <v>1</v>
      </c>
      <c r="M96">
        <v>1</v>
      </c>
      <c r="N96">
        <v>0.480809817869147</v>
      </c>
      <c r="O96">
        <v>0.266083014148362</v>
      </c>
      <c r="P96">
        <v>1.1881497694051E-2</v>
      </c>
      <c r="Q96">
        <v>0.11555450386496301</v>
      </c>
      <c r="S96">
        <v>8568.8999999999905</v>
      </c>
      <c r="T96">
        <v>0.152</v>
      </c>
      <c r="U96">
        <v>3.5</v>
      </c>
      <c r="V96">
        <v>1</v>
      </c>
      <c r="W96">
        <v>6.2579617930572198</v>
      </c>
    </row>
    <row r="97" spans="1:23">
      <c r="A97">
        <v>95</v>
      </c>
      <c r="B97">
        <v>51009</v>
      </c>
      <c r="C97">
        <v>51</v>
      </c>
      <c r="D97">
        <v>9</v>
      </c>
      <c r="E97">
        <v>1480095</v>
      </c>
      <c r="F97" t="s">
        <v>201</v>
      </c>
      <c r="G97" t="s">
        <v>202</v>
      </c>
      <c r="H97">
        <v>307827.218223</v>
      </c>
      <c r="I97">
        <v>495117.82926600002</v>
      </c>
      <c r="J97">
        <v>0</v>
      </c>
      <c r="K97">
        <f t="shared" si="1"/>
        <v>0</v>
      </c>
      <c r="L97">
        <v>1</v>
      </c>
      <c r="M97">
        <v>1</v>
      </c>
      <c r="N97">
        <v>0.52042251320353805</v>
      </c>
      <c r="O97">
        <v>0.23094471702240699</v>
      </c>
      <c r="P97">
        <v>2.1844432638520001E-2</v>
      </c>
      <c r="Q97">
        <v>0.14096902201740899</v>
      </c>
      <c r="S97">
        <v>8170.1999999999898</v>
      </c>
      <c r="T97">
        <v>0.152</v>
      </c>
      <c r="U97">
        <v>3.4</v>
      </c>
      <c r="V97">
        <v>2</v>
      </c>
      <c r="W97">
        <v>6.3014139975512498</v>
      </c>
    </row>
    <row r="98" spans="1:23">
      <c r="A98">
        <v>96</v>
      </c>
      <c r="B98">
        <v>51011</v>
      </c>
      <c r="C98">
        <v>51</v>
      </c>
      <c r="D98">
        <v>11</v>
      </c>
      <c r="E98">
        <v>1497238</v>
      </c>
      <c r="F98" t="s">
        <v>203</v>
      </c>
      <c r="G98" t="s">
        <v>204</v>
      </c>
      <c r="H98">
        <v>215725.18110499901</v>
      </c>
      <c r="I98">
        <v>399435.22690399899</v>
      </c>
      <c r="J98">
        <v>0</v>
      </c>
      <c r="K98">
        <f t="shared" si="1"/>
        <v>0</v>
      </c>
      <c r="L98">
        <v>1</v>
      </c>
      <c r="M98">
        <v>1</v>
      </c>
      <c r="N98">
        <v>0.51521483609768803</v>
      </c>
      <c r="O98">
        <v>0.22495755517826799</v>
      </c>
      <c r="P98">
        <v>1.2145748987854E-2</v>
      </c>
      <c r="Q98">
        <v>0.173087036550092</v>
      </c>
      <c r="S98">
        <v>7511.1</v>
      </c>
      <c r="T98">
        <v>0.16300000000000001</v>
      </c>
      <c r="U98">
        <v>3.6</v>
      </c>
      <c r="V98">
        <v>2</v>
      </c>
      <c r="W98">
        <v>6.3688990211919796</v>
      </c>
    </row>
    <row r="99" spans="1:23">
      <c r="A99">
        <v>97</v>
      </c>
      <c r="B99">
        <v>51013</v>
      </c>
      <c r="C99">
        <v>51</v>
      </c>
      <c r="D99">
        <v>13</v>
      </c>
      <c r="E99">
        <v>1480097</v>
      </c>
      <c r="F99" t="s">
        <v>205</v>
      </c>
      <c r="G99" t="s">
        <v>206</v>
      </c>
      <c r="H99">
        <v>16736.800170999901</v>
      </c>
      <c r="I99">
        <v>9737.5218067500009</v>
      </c>
      <c r="J99">
        <v>1</v>
      </c>
      <c r="K99">
        <f t="shared" si="1"/>
        <v>1</v>
      </c>
      <c r="L99">
        <v>1</v>
      </c>
      <c r="M99">
        <v>1</v>
      </c>
      <c r="N99">
        <v>0.50177803725916903</v>
      </c>
      <c r="O99">
        <v>0.27825398510340899</v>
      </c>
      <c r="P99">
        <v>0.15381349185287399</v>
      </c>
      <c r="Q99">
        <v>8.7462825611809999E-2</v>
      </c>
      <c r="R99">
        <v>2.5179993100153899</v>
      </c>
      <c r="S99">
        <v>3368.4</v>
      </c>
      <c r="T99">
        <v>0.113</v>
      </c>
      <c r="U99">
        <v>2.8</v>
      </c>
      <c r="V99">
        <v>1</v>
      </c>
      <c r="W99">
        <v>7.3638888531260998</v>
      </c>
    </row>
    <row r="100" spans="1:23">
      <c r="A100">
        <v>98</v>
      </c>
      <c r="B100">
        <v>51015</v>
      </c>
      <c r="C100">
        <v>51</v>
      </c>
      <c r="D100">
        <v>15</v>
      </c>
      <c r="E100">
        <v>1480098</v>
      </c>
      <c r="F100" t="s">
        <v>207</v>
      </c>
      <c r="G100" t="s">
        <v>208</v>
      </c>
      <c r="H100">
        <v>623200.03938099905</v>
      </c>
      <c r="I100">
        <v>483250.969413999</v>
      </c>
      <c r="J100">
        <v>0</v>
      </c>
      <c r="K100">
        <f t="shared" si="1"/>
        <v>0</v>
      </c>
      <c r="L100">
        <v>1</v>
      </c>
      <c r="M100">
        <v>1</v>
      </c>
      <c r="N100">
        <v>0.49452441813534198</v>
      </c>
      <c r="O100">
        <v>6.7778824162519E-2</v>
      </c>
      <c r="P100">
        <v>2.4270146643347E-2</v>
      </c>
      <c r="Q100">
        <v>9.2443616450730001E-2</v>
      </c>
      <c r="R100">
        <v>372.00156060809798</v>
      </c>
      <c r="S100">
        <v>6957</v>
      </c>
      <c r="T100">
        <v>0.13</v>
      </c>
      <c r="U100">
        <v>3.1</v>
      </c>
      <c r="V100">
        <v>3</v>
      </c>
      <c r="W100">
        <v>6.6298721452777301</v>
      </c>
    </row>
    <row r="101" spans="1:23">
      <c r="A101">
        <v>99</v>
      </c>
      <c r="B101">
        <v>51017</v>
      </c>
      <c r="C101">
        <v>51</v>
      </c>
      <c r="D101">
        <v>17</v>
      </c>
      <c r="E101">
        <v>1673638</v>
      </c>
      <c r="F101" t="s">
        <v>209</v>
      </c>
      <c r="G101" t="s">
        <v>210</v>
      </c>
      <c r="H101">
        <v>343284.01737199898</v>
      </c>
      <c r="I101">
        <v>661910.70958699903</v>
      </c>
      <c r="J101">
        <v>0</v>
      </c>
      <c r="K101">
        <f t="shared" si="1"/>
        <v>0</v>
      </c>
      <c r="L101">
        <v>1</v>
      </c>
      <c r="M101">
        <v>1</v>
      </c>
      <c r="N101">
        <v>0.45919262834576602</v>
      </c>
      <c r="O101">
        <v>6.3405002193945001E-2</v>
      </c>
      <c r="P101">
        <v>3.0057042562527E-2</v>
      </c>
      <c r="Q101">
        <v>8.3744948361024002E-2</v>
      </c>
      <c r="S101">
        <v>10114.1</v>
      </c>
      <c r="T101">
        <v>0.155</v>
      </c>
      <c r="U101">
        <v>3.6</v>
      </c>
      <c r="V101">
        <v>8</v>
      </c>
      <c r="W101">
        <v>6.6495104809740999</v>
      </c>
    </row>
    <row r="102" spans="1:23">
      <c r="A102">
        <v>100</v>
      </c>
      <c r="B102">
        <v>51019</v>
      </c>
      <c r="C102">
        <v>51</v>
      </c>
      <c r="D102">
        <v>19</v>
      </c>
      <c r="E102">
        <v>1674818</v>
      </c>
      <c r="F102" t="s">
        <v>113</v>
      </c>
      <c r="G102" t="s">
        <v>114</v>
      </c>
      <c r="H102">
        <v>499314.00426499901</v>
      </c>
      <c r="I102">
        <v>607865.57632800005</v>
      </c>
      <c r="J102">
        <v>0</v>
      </c>
      <c r="K102">
        <f t="shared" si="1"/>
        <v>0</v>
      </c>
      <c r="L102">
        <v>0</v>
      </c>
      <c r="M102">
        <v>0</v>
      </c>
      <c r="N102">
        <v>0.50751952998063299</v>
      </c>
      <c r="O102">
        <v>0.100944978097825</v>
      </c>
      <c r="P102">
        <v>1.9653464703053E-2</v>
      </c>
      <c r="Q102">
        <v>9.2031689910299003E-2</v>
      </c>
      <c r="R102">
        <v>294.42949059571299</v>
      </c>
      <c r="S102">
        <v>6282</v>
      </c>
      <c r="T102">
        <v>0.123</v>
      </c>
      <c r="U102">
        <v>3</v>
      </c>
      <c r="V102">
        <v>2</v>
      </c>
      <c r="W102">
        <v>6.6201758596683904</v>
      </c>
    </row>
    <row r="103" spans="1:23">
      <c r="A103">
        <v>101</v>
      </c>
      <c r="B103">
        <v>51023</v>
      </c>
      <c r="C103">
        <v>51</v>
      </c>
      <c r="D103">
        <v>23</v>
      </c>
      <c r="E103">
        <v>1674418</v>
      </c>
      <c r="F103" t="s">
        <v>211</v>
      </c>
      <c r="G103" t="s">
        <v>212</v>
      </c>
      <c r="H103">
        <v>350938.570601999</v>
      </c>
      <c r="I103">
        <v>688502.70300800004</v>
      </c>
      <c r="J103">
        <v>0</v>
      </c>
      <c r="K103">
        <f t="shared" si="1"/>
        <v>0</v>
      </c>
      <c r="L103">
        <v>1</v>
      </c>
      <c r="M103">
        <v>1</v>
      </c>
      <c r="N103">
        <v>0.50515184381778699</v>
      </c>
      <c r="O103">
        <v>6.1219570980959002E-2</v>
      </c>
      <c r="P103">
        <v>1.4521571463002999E-2</v>
      </c>
      <c r="Q103">
        <v>8.3143126692839006E-2</v>
      </c>
      <c r="S103">
        <v>6506.3999999999896</v>
      </c>
      <c r="T103">
        <v>0.113</v>
      </c>
      <c r="U103">
        <v>3</v>
      </c>
      <c r="V103">
        <v>2</v>
      </c>
      <c r="W103">
        <v>6.8279944525455596</v>
      </c>
    </row>
    <row r="104" spans="1:23">
      <c r="A104">
        <v>102</v>
      </c>
      <c r="B104">
        <v>51029</v>
      </c>
      <c r="C104">
        <v>51</v>
      </c>
      <c r="D104">
        <v>29</v>
      </c>
      <c r="E104">
        <v>1501502</v>
      </c>
      <c r="F104" t="s">
        <v>213</v>
      </c>
      <c r="G104" t="s">
        <v>214</v>
      </c>
      <c r="H104">
        <v>375024.64742799901</v>
      </c>
      <c r="I104">
        <v>315799.29164700001</v>
      </c>
      <c r="J104">
        <v>0</v>
      </c>
      <c r="K104">
        <f t="shared" si="1"/>
        <v>0</v>
      </c>
      <c r="L104">
        <v>1</v>
      </c>
      <c r="M104">
        <v>1</v>
      </c>
      <c r="N104">
        <v>0.44492072812683497</v>
      </c>
      <c r="O104">
        <v>0.382677627715796</v>
      </c>
      <c r="P104">
        <v>2.3664122137405E-2</v>
      </c>
      <c r="Q104">
        <v>0.17587704644169699</v>
      </c>
      <c r="S104">
        <v>6998.1</v>
      </c>
      <c r="T104">
        <v>0.188</v>
      </c>
      <c r="U104">
        <v>3.8</v>
      </c>
      <c r="V104">
        <v>3</v>
      </c>
      <c r="W104">
        <v>6.1993523190676196</v>
      </c>
    </row>
    <row r="105" spans="1:23">
      <c r="A105">
        <v>103</v>
      </c>
      <c r="B105">
        <v>51031</v>
      </c>
      <c r="C105">
        <v>51</v>
      </c>
      <c r="D105">
        <v>31</v>
      </c>
      <c r="E105">
        <v>1674917</v>
      </c>
      <c r="F105" t="s">
        <v>215</v>
      </c>
      <c r="G105" t="s">
        <v>216</v>
      </c>
      <c r="H105">
        <v>325938.426543999</v>
      </c>
      <c r="I105">
        <v>489433.72532399901</v>
      </c>
      <c r="J105">
        <v>0</v>
      </c>
      <c r="K105">
        <f t="shared" si="1"/>
        <v>0</v>
      </c>
      <c r="L105">
        <v>0</v>
      </c>
      <c r="M105">
        <v>0</v>
      </c>
      <c r="N105">
        <v>0.51426599589546096</v>
      </c>
      <c r="O105">
        <v>0.18506747062348999</v>
      </c>
      <c r="P105">
        <v>1.9759902653421001E-2</v>
      </c>
      <c r="Q105">
        <v>0.12490814226925299</v>
      </c>
      <c r="S105">
        <v>6618.6999999999898</v>
      </c>
      <c r="T105">
        <v>0.155</v>
      </c>
      <c r="U105">
        <v>3.5</v>
      </c>
      <c r="V105">
        <v>2</v>
      </c>
      <c r="W105">
        <v>6.5509391404201303</v>
      </c>
    </row>
    <row r="106" spans="1:23">
      <c r="A106">
        <v>104</v>
      </c>
      <c r="B106">
        <v>51033</v>
      </c>
      <c r="C106">
        <v>51</v>
      </c>
      <c r="D106">
        <v>33</v>
      </c>
      <c r="E106">
        <v>1480107</v>
      </c>
      <c r="F106" t="s">
        <v>38</v>
      </c>
      <c r="G106" t="s">
        <v>39</v>
      </c>
      <c r="H106">
        <v>344824.75203099899</v>
      </c>
      <c r="I106">
        <v>64836.768763699904</v>
      </c>
      <c r="J106">
        <v>1</v>
      </c>
      <c r="K106">
        <f t="shared" si="1"/>
        <v>1</v>
      </c>
      <c r="L106">
        <v>1</v>
      </c>
      <c r="M106">
        <v>1</v>
      </c>
      <c r="N106">
        <v>0.50482456140350895</v>
      </c>
      <c r="O106">
        <v>0.34001349527665298</v>
      </c>
      <c r="P106">
        <v>4.1363022941970001E-2</v>
      </c>
      <c r="Q106">
        <v>0.130828215285096</v>
      </c>
      <c r="S106">
        <v>7534.5</v>
      </c>
      <c r="T106">
        <v>0.16</v>
      </c>
      <c r="U106">
        <v>3.5</v>
      </c>
      <c r="V106">
        <v>1</v>
      </c>
      <c r="W106">
        <v>6.1456005589922</v>
      </c>
    </row>
    <row r="107" spans="1:23">
      <c r="A107">
        <v>105</v>
      </c>
      <c r="B107">
        <v>51036</v>
      </c>
      <c r="C107">
        <v>51</v>
      </c>
      <c r="D107">
        <v>36</v>
      </c>
      <c r="E107">
        <v>1480109</v>
      </c>
      <c r="F107" t="s">
        <v>217</v>
      </c>
      <c r="G107" t="s">
        <v>218</v>
      </c>
      <c r="H107">
        <v>126451.94396299899</v>
      </c>
      <c r="I107">
        <v>8340.9847119099904</v>
      </c>
      <c r="J107">
        <v>1</v>
      </c>
      <c r="K107">
        <f t="shared" si="1"/>
        <v>1</v>
      </c>
      <c r="L107">
        <v>1</v>
      </c>
      <c r="M107">
        <v>1</v>
      </c>
      <c r="N107">
        <v>0.51227773073666405</v>
      </c>
      <c r="O107">
        <v>0.57888794806661004</v>
      </c>
      <c r="P107">
        <v>1.7922664408693001E-2</v>
      </c>
      <c r="Q107">
        <v>0.14625850340136101</v>
      </c>
      <c r="S107">
        <v>11464.7</v>
      </c>
      <c r="T107">
        <v>0.183</v>
      </c>
      <c r="U107">
        <v>3.7</v>
      </c>
      <c r="V107">
        <v>1</v>
      </c>
      <c r="W107">
        <v>6.4872832426905402</v>
      </c>
    </row>
    <row r="108" spans="1:23">
      <c r="A108">
        <v>106</v>
      </c>
      <c r="B108">
        <v>51037</v>
      </c>
      <c r="C108">
        <v>51</v>
      </c>
      <c r="D108">
        <v>37</v>
      </c>
      <c r="E108">
        <v>1492442</v>
      </c>
      <c r="F108" t="s">
        <v>219</v>
      </c>
      <c r="G108" t="s">
        <v>220</v>
      </c>
      <c r="H108">
        <v>307367.27485400002</v>
      </c>
      <c r="I108">
        <v>375375.20816699899</v>
      </c>
      <c r="J108">
        <v>0</v>
      </c>
      <c r="K108">
        <f t="shared" si="1"/>
        <v>0</v>
      </c>
      <c r="L108">
        <v>0</v>
      </c>
      <c r="M108">
        <v>0</v>
      </c>
      <c r="N108">
        <v>0.49959123610202699</v>
      </c>
      <c r="O108">
        <v>0.322105951602355</v>
      </c>
      <c r="P108">
        <v>9.4833224329629994E-3</v>
      </c>
      <c r="Q108">
        <v>0.246994444905066</v>
      </c>
      <c r="S108">
        <v>10148.799999999899</v>
      </c>
      <c r="T108">
        <v>0.192</v>
      </c>
      <c r="U108">
        <v>3.9</v>
      </c>
      <c r="V108">
        <v>8</v>
      </c>
      <c r="W108">
        <v>6.2571885083049201</v>
      </c>
    </row>
    <row r="109" spans="1:23">
      <c r="A109">
        <v>107</v>
      </c>
      <c r="B109">
        <v>51041</v>
      </c>
      <c r="C109">
        <v>51</v>
      </c>
      <c r="D109">
        <v>41</v>
      </c>
      <c r="E109">
        <v>1480111</v>
      </c>
      <c r="F109" t="s">
        <v>221</v>
      </c>
      <c r="G109" t="s">
        <v>222</v>
      </c>
      <c r="H109">
        <v>281021.526929999</v>
      </c>
      <c r="I109">
        <v>47264.947822100003</v>
      </c>
      <c r="J109">
        <v>1</v>
      </c>
      <c r="K109">
        <f t="shared" si="1"/>
        <v>1</v>
      </c>
      <c r="L109">
        <v>1</v>
      </c>
      <c r="M109">
        <v>1</v>
      </c>
      <c r="N109">
        <v>0.51847432037825603</v>
      </c>
      <c r="O109">
        <v>0.31656315261316498</v>
      </c>
      <c r="P109">
        <v>7.9436112090501998E-2</v>
      </c>
      <c r="Q109">
        <v>7.3855225651753995E-2</v>
      </c>
      <c r="R109">
        <v>32.529298846729802</v>
      </c>
      <c r="S109">
        <v>5820.1</v>
      </c>
      <c r="T109">
        <v>0.13100000000000001</v>
      </c>
      <c r="U109">
        <v>3.1</v>
      </c>
      <c r="V109">
        <v>1</v>
      </c>
      <c r="W109">
        <v>6.9531195903361498</v>
      </c>
    </row>
    <row r="110" spans="1:23">
      <c r="A110">
        <v>108</v>
      </c>
      <c r="B110">
        <v>51043</v>
      </c>
      <c r="C110">
        <v>51</v>
      </c>
      <c r="D110">
        <v>43</v>
      </c>
      <c r="E110">
        <v>1690562</v>
      </c>
      <c r="F110" t="s">
        <v>223</v>
      </c>
      <c r="G110" t="s">
        <v>224</v>
      </c>
      <c r="H110">
        <v>114175.38440199901</v>
      </c>
      <c r="I110">
        <v>223643.804173999</v>
      </c>
      <c r="J110">
        <v>0</v>
      </c>
      <c r="K110">
        <f t="shared" si="1"/>
        <v>0</v>
      </c>
      <c r="L110">
        <v>1</v>
      </c>
      <c r="M110">
        <v>1</v>
      </c>
      <c r="N110">
        <v>0.50464807436919001</v>
      </c>
      <c r="O110">
        <v>0.108338575522472</v>
      </c>
      <c r="P110">
        <v>4.3475221919340001E-2</v>
      </c>
      <c r="Q110">
        <v>0.112849320913034</v>
      </c>
      <c r="S110">
        <v>6344.8999999999896</v>
      </c>
      <c r="T110">
        <v>0.11799999999999999</v>
      </c>
      <c r="U110">
        <v>2.9</v>
      </c>
      <c r="V110">
        <v>1</v>
      </c>
      <c r="W110">
        <v>7.0812108670993199</v>
      </c>
    </row>
    <row r="111" spans="1:23">
      <c r="A111">
        <v>109</v>
      </c>
      <c r="B111">
        <v>51045</v>
      </c>
      <c r="C111">
        <v>51</v>
      </c>
      <c r="D111">
        <v>45</v>
      </c>
      <c r="E111">
        <v>1673664</v>
      </c>
      <c r="F111" t="s">
        <v>225</v>
      </c>
      <c r="G111" t="s">
        <v>226</v>
      </c>
      <c r="H111">
        <v>211629.06492500001</v>
      </c>
      <c r="I111">
        <v>805037.61282200005</v>
      </c>
      <c r="J111">
        <v>0</v>
      </c>
      <c r="K111">
        <f t="shared" si="1"/>
        <v>0</v>
      </c>
      <c r="L111">
        <v>1</v>
      </c>
      <c r="M111">
        <v>1</v>
      </c>
      <c r="N111">
        <v>0.51703561116458097</v>
      </c>
      <c r="O111">
        <v>1.8864292589028001E-2</v>
      </c>
      <c r="P111">
        <v>1.9249278152099999E-4</v>
      </c>
      <c r="Q111">
        <v>0.128814213982233</v>
      </c>
      <c r="S111">
        <v>9357.5</v>
      </c>
      <c r="T111">
        <v>0.13100000000000001</v>
      </c>
      <c r="U111">
        <v>3.3</v>
      </c>
      <c r="V111">
        <v>2</v>
      </c>
      <c r="W111">
        <v>6.8704936895797504</v>
      </c>
    </row>
    <row r="112" spans="1:23">
      <c r="A112">
        <v>110</v>
      </c>
      <c r="B112">
        <v>51047</v>
      </c>
      <c r="C112">
        <v>51</v>
      </c>
      <c r="D112">
        <v>47</v>
      </c>
      <c r="E112">
        <v>1497831</v>
      </c>
      <c r="F112" t="s">
        <v>227</v>
      </c>
      <c r="G112" t="s">
        <v>228</v>
      </c>
      <c r="H112">
        <v>245514.38901300001</v>
      </c>
      <c r="I112">
        <v>154784.426779</v>
      </c>
      <c r="J112">
        <v>0</v>
      </c>
      <c r="K112">
        <f t="shared" si="1"/>
        <v>0</v>
      </c>
      <c r="L112">
        <v>1</v>
      </c>
      <c r="M112">
        <v>1</v>
      </c>
      <c r="N112">
        <v>0.49722176826278802</v>
      </c>
      <c r="O112">
        <v>0.21972544533420499</v>
      </c>
      <c r="P112">
        <v>9.3193332243831001E-2</v>
      </c>
      <c r="Q112">
        <v>9.1547211298575001E-2</v>
      </c>
      <c r="S112">
        <v>6934.8</v>
      </c>
      <c r="T112">
        <v>0.14399999999999999</v>
      </c>
      <c r="U112">
        <v>3.3</v>
      </c>
      <c r="V112">
        <v>1</v>
      </c>
      <c r="W112">
        <v>6.3965719920764501</v>
      </c>
    </row>
    <row r="113" spans="1:23">
      <c r="A113">
        <v>111</v>
      </c>
      <c r="B113">
        <v>51049</v>
      </c>
      <c r="C113">
        <v>51</v>
      </c>
      <c r="D113">
        <v>49</v>
      </c>
      <c r="E113">
        <v>1494109</v>
      </c>
      <c r="F113" t="s">
        <v>137</v>
      </c>
      <c r="G113" t="s">
        <v>138</v>
      </c>
      <c r="H113">
        <v>192703.14949199901</v>
      </c>
      <c r="I113">
        <v>233222.58423599901</v>
      </c>
      <c r="J113">
        <v>0</v>
      </c>
      <c r="K113">
        <f t="shared" si="1"/>
        <v>0</v>
      </c>
      <c r="L113">
        <v>1</v>
      </c>
      <c r="M113">
        <v>1</v>
      </c>
      <c r="N113">
        <v>0.51079946770396201</v>
      </c>
      <c r="O113">
        <v>0.37107175760057298</v>
      </c>
      <c r="P113">
        <v>1.5354693417950001E-3</v>
      </c>
      <c r="Q113">
        <v>0.22759190417183001</v>
      </c>
      <c r="S113">
        <v>9229.7999999999902</v>
      </c>
      <c r="T113">
        <v>0.19600000000000001</v>
      </c>
      <c r="U113">
        <v>4</v>
      </c>
      <c r="V113">
        <v>8</v>
      </c>
      <c r="W113">
        <v>6.1377862161049102</v>
      </c>
    </row>
    <row r="114" spans="1:23">
      <c r="A114">
        <v>112</v>
      </c>
      <c r="B114">
        <v>51053</v>
      </c>
      <c r="C114">
        <v>51</v>
      </c>
      <c r="D114">
        <v>53</v>
      </c>
      <c r="E114">
        <v>1690739</v>
      </c>
      <c r="F114" t="s">
        <v>229</v>
      </c>
      <c r="G114" t="s">
        <v>230</v>
      </c>
      <c r="H114">
        <v>326504.49058699899</v>
      </c>
      <c r="I114">
        <v>87281.5604724</v>
      </c>
      <c r="J114">
        <v>0</v>
      </c>
      <c r="K114">
        <f t="shared" si="1"/>
        <v>0</v>
      </c>
      <c r="L114">
        <v>0</v>
      </c>
      <c r="M114">
        <v>0</v>
      </c>
      <c r="N114">
        <v>0.50619783342212799</v>
      </c>
      <c r="O114">
        <v>0.35144734505416397</v>
      </c>
      <c r="P114">
        <v>3.0580713905167999E-2</v>
      </c>
      <c r="Q114">
        <v>0.158698491004063</v>
      </c>
      <c r="S114">
        <v>8035.3999999999896</v>
      </c>
      <c r="T114">
        <v>0.156</v>
      </c>
      <c r="U114">
        <v>3.5</v>
      </c>
      <c r="V114">
        <v>1</v>
      </c>
      <c r="W114">
        <v>6.26358857204964</v>
      </c>
    </row>
    <row r="115" spans="1:23">
      <c r="A115">
        <v>113</v>
      </c>
      <c r="B115">
        <v>51057</v>
      </c>
      <c r="C115">
        <v>51</v>
      </c>
      <c r="D115">
        <v>57</v>
      </c>
      <c r="E115">
        <v>1480118</v>
      </c>
      <c r="F115" t="s">
        <v>231</v>
      </c>
      <c r="G115" t="s">
        <v>232</v>
      </c>
      <c r="H115">
        <v>170429.639464999</v>
      </c>
      <c r="I115">
        <v>9543.6413640299907</v>
      </c>
      <c r="J115">
        <v>1</v>
      </c>
      <c r="K115">
        <f t="shared" si="1"/>
        <v>1</v>
      </c>
      <c r="L115">
        <v>1</v>
      </c>
      <c r="M115">
        <v>1</v>
      </c>
      <c r="N115">
        <v>0.53845462713387204</v>
      </c>
      <c r="O115">
        <v>0.44986522911051202</v>
      </c>
      <c r="P115">
        <v>2.5157232704399999E-3</v>
      </c>
      <c r="Q115">
        <v>0.133907524932004</v>
      </c>
      <c r="S115">
        <v>9209</v>
      </c>
      <c r="T115">
        <v>0.183</v>
      </c>
      <c r="U115">
        <v>3.8</v>
      </c>
      <c r="V115">
        <v>6</v>
      </c>
      <c r="W115">
        <v>6.2378723327149697</v>
      </c>
    </row>
    <row r="116" spans="1:23">
      <c r="A116">
        <v>114</v>
      </c>
      <c r="B116">
        <v>51059</v>
      </c>
      <c r="C116">
        <v>51</v>
      </c>
      <c r="D116">
        <v>59</v>
      </c>
      <c r="E116">
        <v>1480119</v>
      </c>
      <c r="F116" t="s">
        <v>233</v>
      </c>
      <c r="G116" t="s">
        <v>234</v>
      </c>
      <c r="H116">
        <v>254572.895999</v>
      </c>
      <c r="I116">
        <v>51087.724307600001</v>
      </c>
      <c r="J116">
        <v>1</v>
      </c>
      <c r="K116">
        <f t="shared" si="1"/>
        <v>1</v>
      </c>
      <c r="L116">
        <v>1</v>
      </c>
      <c r="M116">
        <v>1</v>
      </c>
      <c r="N116">
        <v>0.50497887256187102</v>
      </c>
      <c r="O116">
        <v>0.37021432852526298</v>
      </c>
      <c r="P116">
        <v>0.160598541602119</v>
      </c>
      <c r="Q116">
        <v>5.9928288349572E-2</v>
      </c>
      <c r="R116">
        <v>8.4244681067043707</v>
      </c>
      <c r="S116">
        <v>3402.0999999999899</v>
      </c>
      <c r="T116">
        <v>0.10299999999999999</v>
      </c>
      <c r="U116">
        <v>2.6</v>
      </c>
      <c r="V116">
        <v>1</v>
      </c>
      <c r="W116">
        <v>7.1319327719516501</v>
      </c>
    </row>
    <row r="117" spans="1:23">
      <c r="A117">
        <v>115</v>
      </c>
      <c r="B117">
        <v>51061</v>
      </c>
      <c r="C117">
        <v>51</v>
      </c>
      <c r="D117">
        <v>61</v>
      </c>
      <c r="E117">
        <v>1480120</v>
      </c>
      <c r="F117" t="s">
        <v>235</v>
      </c>
      <c r="G117" t="s">
        <v>236</v>
      </c>
      <c r="H117">
        <v>417968.61871800001</v>
      </c>
      <c r="I117">
        <v>152809.25581900001</v>
      </c>
      <c r="J117">
        <v>0</v>
      </c>
      <c r="K117">
        <f t="shared" si="1"/>
        <v>0</v>
      </c>
      <c r="L117">
        <v>1</v>
      </c>
      <c r="M117">
        <v>1</v>
      </c>
      <c r="N117">
        <v>0.50519661889011402</v>
      </c>
      <c r="O117">
        <v>0.12768834987137101</v>
      </c>
      <c r="P117">
        <v>7.1782432929069995E-2</v>
      </c>
      <c r="Q117">
        <v>5.9773446511489997E-2</v>
      </c>
      <c r="R117">
        <v>254.95708930540201</v>
      </c>
      <c r="S117">
        <v>5496.1999999999898</v>
      </c>
      <c r="T117">
        <v>0.11700000000000001</v>
      </c>
      <c r="U117">
        <v>3</v>
      </c>
      <c r="V117">
        <v>1</v>
      </c>
      <c r="W117">
        <v>6.4656963519854003</v>
      </c>
    </row>
    <row r="118" spans="1:23">
      <c r="A118">
        <v>116</v>
      </c>
      <c r="B118">
        <v>51065</v>
      </c>
      <c r="C118">
        <v>51</v>
      </c>
      <c r="D118">
        <v>65</v>
      </c>
      <c r="E118">
        <v>1494061</v>
      </c>
      <c r="F118" t="s">
        <v>237</v>
      </c>
      <c r="G118" t="s">
        <v>238</v>
      </c>
      <c r="H118">
        <v>187106.928152999</v>
      </c>
      <c r="I118">
        <v>267155.62681599898</v>
      </c>
      <c r="J118">
        <v>0</v>
      </c>
      <c r="K118">
        <f t="shared" si="1"/>
        <v>0</v>
      </c>
      <c r="L118">
        <v>1</v>
      </c>
      <c r="M118">
        <v>1</v>
      </c>
      <c r="N118">
        <v>0.54595715272978596</v>
      </c>
      <c r="O118">
        <v>0.188819780388543</v>
      </c>
      <c r="P118">
        <v>3.2941718498041998E-2</v>
      </c>
      <c r="Q118">
        <v>6.9473514731927005E-2</v>
      </c>
      <c r="S118">
        <v>5968.5</v>
      </c>
      <c r="T118">
        <v>0.129</v>
      </c>
      <c r="U118">
        <v>3.1</v>
      </c>
      <c r="V118">
        <v>3</v>
      </c>
      <c r="W118">
        <v>6.0703989339457802</v>
      </c>
    </row>
    <row r="119" spans="1:23">
      <c r="A119">
        <v>117</v>
      </c>
      <c r="B119">
        <v>51069</v>
      </c>
      <c r="C119">
        <v>51</v>
      </c>
      <c r="D119">
        <v>69</v>
      </c>
      <c r="E119">
        <v>1480124</v>
      </c>
      <c r="F119" t="s">
        <v>48</v>
      </c>
      <c r="G119" t="s">
        <v>49</v>
      </c>
      <c r="H119">
        <v>266223.226349</v>
      </c>
      <c r="I119">
        <v>304975.95543899899</v>
      </c>
      <c r="J119">
        <v>0</v>
      </c>
      <c r="K119">
        <f t="shared" si="1"/>
        <v>0</v>
      </c>
      <c r="L119">
        <v>1</v>
      </c>
      <c r="M119">
        <v>1</v>
      </c>
      <c r="N119">
        <v>0.50286075242040296</v>
      </c>
      <c r="O119">
        <v>8.7559674931062995E-2</v>
      </c>
      <c r="P119">
        <v>7.4379562930478996E-2</v>
      </c>
      <c r="Q119">
        <v>5.9227817331539999E-2</v>
      </c>
      <c r="R119">
        <v>130.181811445439</v>
      </c>
      <c r="S119">
        <v>5867.6</v>
      </c>
      <c r="T119">
        <v>0.124</v>
      </c>
      <c r="U119">
        <v>3.2</v>
      </c>
      <c r="V119">
        <v>3</v>
      </c>
      <c r="W119">
        <v>6.9536476856448797</v>
      </c>
    </row>
    <row r="120" spans="1:23">
      <c r="A120">
        <v>118</v>
      </c>
      <c r="B120">
        <v>51071</v>
      </c>
      <c r="C120">
        <v>51</v>
      </c>
      <c r="D120">
        <v>71</v>
      </c>
      <c r="E120">
        <v>1494551</v>
      </c>
      <c r="F120" t="s">
        <v>239</v>
      </c>
      <c r="G120" t="s">
        <v>240</v>
      </c>
      <c r="H120">
        <v>232541.56194300001</v>
      </c>
      <c r="I120">
        <v>950588.41405599902</v>
      </c>
      <c r="J120">
        <v>0</v>
      </c>
      <c r="K120">
        <f t="shared" si="1"/>
        <v>0</v>
      </c>
      <c r="L120">
        <v>0</v>
      </c>
      <c r="M120">
        <v>0</v>
      </c>
      <c r="N120">
        <v>0.51200284511884298</v>
      </c>
      <c r="O120">
        <v>3.3489419714302998E-2</v>
      </c>
      <c r="P120">
        <v>1.5114693853358001E-2</v>
      </c>
      <c r="Q120">
        <v>0.11825439702263001</v>
      </c>
      <c r="S120">
        <v>8384</v>
      </c>
      <c r="T120">
        <v>0.13500000000000001</v>
      </c>
      <c r="U120">
        <v>3.3</v>
      </c>
      <c r="V120">
        <v>3</v>
      </c>
      <c r="W120">
        <v>6.7355263264555596</v>
      </c>
    </row>
    <row r="121" spans="1:23">
      <c r="A121">
        <v>119</v>
      </c>
      <c r="B121">
        <v>51073</v>
      </c>
      <c r="C121">
        <v>51</v>
      </c>
      <c r="D121">
        <v>73</v>
      </c>
      <c r="E121">
        <v>1480126</v>
      </c>
      <c r="F121" t="s">
        <v>241</v>
      </c>
      <c r="G121" t="s">
        <v>242</v>
      </c>
      <c r="H121">
        <v>141639.27605899901</v>
      </c>
      <c r="I121">
        <v>10114.6055073999</v>
      </c>
      <c r="J121">
        <v>1</v>
      </c>
      <c r="K121">
        <f t="shared" si="1"/>
        <v>1</v>
      </c>
      <c r="L121">
        <v>1</v>
      </c>
      <c r="M121">
        <v>1</v>
      </c>
      <c r="N121">
        <v>0.50657734799167997</v>
      </c>
      <c r="O121">
        <v>0.123335404230032</v>
      </c>
      <c r="P121">
        <v>3.1306555738635E-2</v>
      </c>
      <c r="Q121">
        <v>7.6136054421769003E-2</v>
      </c>
      <c r="S121">
        <v>6914.3</v>
      </c>
      <c r="T121">
        <v>0.12</v>
      </c>
      <c r="U121">
        <v>3</v>
      </c>
      <c r="V121">
        <v>1</v>
      </c>
      <c r="W121">
        <v>6.2878839644148803</v>
      </c>
    </row>
    <row r="122" spans="1:23">
      <c r="A122">
        <v>120</v>
      </c>
      <c r="B122">
        <v>51075</v>
      </c>
      <c r="C122">
        <v>51</v>
      </c>
      <c r="D122">
        <v>75</v>
      </c>
      <c r="E122">
        <v>1674271</v>
      </c>
      <c r="F122" t="s">
        <v>243</v>
      </c>
      <c r="G122" t="s">
        <v>244</v>
      </c>
      <c r="H122">
        <v>186661.21046699901</v>
      </c>
      <c r="I122">
        <v>153799.302266999</v>
      </c>
      <c r="J122">
        <v>0</v>
      </c>
      <c r="K122">
        <f t="shared" si="1"/>
        <v>0</v>
      </c>
      <c r="L122">
        <v>1</v>
      </c>
      <c r="M122">
        <v>1</v>
      </c>
      <c r="N122">
        <v>0.50903134810500905</v>
      </c>
      <c r="O122">
        <v>0.20678829792074299</v>
      </c>
      <c r="P122">
        <v>2.4568906683653E-2</v>
      </c>
      <c r="Q122">
        <v>4.9773537631299998E-2</v>
      </c>
      <c r="S122">
        <v>4822.6000000000004</v>
      </c>
      <c r="T122">
        <v>0.11600000000000001</v>
      </c>
      <c r="U122">
        <v>2.8</v>
      </c>
      <c r="V122">
        <v>1</v>
      </c>
      <c r="W122">
        <v>6.3039011459201699</v>
      </c>
    </row>
    <row r="123" spans="1:23">
      <c r="A123">
        <v>121</v>
      </c>
      <c r="B123">
        <v>51079</v>
      </c>
      <c r="C123">
        <v>51</v>
      </c>
      <c r="D123">
        <v>79</v>
      </c>
      <c r="E123">
        <v>1480129</v>
      </c>
      <c r="F123" t="s">
        <v>245</v>
      </c>
      <c r="G123" t="s">
        <v>246</v>
      </c>
      <c r="H123">
        <v>100504.660699</v>
      </c>
      <c r="I123">
        <v>288184.15318899899</v>
      </c>
      <c r="J123">
        <v>0</v>
      </c>
      <c r="K123">
        <f t="shared" si="1"/>
        <v>0</v>
      </c>
      <c r="L123">
        <v>1</v>
      </c>
      <c r="M123">
        <v>1</v>
      </c>
      <c r="N123">
        <v>0.51160597327744295</v>
      </c>
      <c r="O123">
        <v>0.115326172386691</v>
      </c>
      <c r="P123">
        <v>5.1663610165050999E-2</v>
      </c>
      <c r="Q123">
        <v>0.109725158562368</v>
      </c>
      <c r="S123">
        <v>5497.8</v>
      </c>
      <c r="T123">
        <v>0.13300000000000001</v>
      </c>
      <c r="U123">
        <v>3.3</v>
      </c>
      <c r="V123">
        <v>3</v>
      </c>
      <c r="W123">
        <v>6.2086330946686701</v>
      </c>
    </row>
    <row r="124" spans="1:23">
      <c r="A124">
        <v>122</v>
      </c>
      <c r="B124">
        <v>51085</v>
      </c>
      <c r="C124">
        <v>51</v>
      </c>
      <c r="D124">
        <v>85</v>
      </c>
      <c r="E124">
        <v>1480132</v>
      </c>
      <c r="F124" t="s">
        <v>247</v>
      </c>
      <c r="G124" t="s">
        <v>248</v>
      </c>
      <c r="H124">
        <v>303602.69859699899</v>
      </c>
      <c r="I124">
        <v>84150.934811400002</v>
      </c>
      <c r="J124">
        <v>2</v>
      </c>
      <c r="K124">
        <f t="shared" si="1"/>
        <v>1</v>
      </c>
      <c r="L124">
        <v>1</v>
      </c>
      <c r="M124">
        <v>1</v>
      </c>
      <c r="N124">
        <v>0.50974079981213105</v>
      </c>
      <c r="O124">
        <v>0.130901476531082</v>
      </c>
      <c r="P124">
        <v>2.6516893511677998E-2</v>
      </c>
      <c r="Q124">
        <v>6.1868938819492E-2</v>
      </c>
      <c r="R124">
        <v>125.80559888061499</v>
      </c>
      <c r="S124">
        <v>5618.8</v>
      </c>
      <c r="T124">
        <v>0.109</v>
      </c>
      <c r="U124">
        <v>2.7</v>
      </c>
      <c r="V124">
        <v>1</v>
      </c>
      <c r="W124">
        <v>6.5927258182010302</v>
      </c>
    </row>
    <row r="125" spans="1:23">
      <c r="A125">
        <v>123</v>
      </c>
      <c r="B125">
        <v>51087</v>
      </c>
      <c r="C125">
        <v>51</v>
      </c>
      <c r="D125">
        <v>87</v>
      </c>
      <c r="E125">
        <v>1480133</v>
      </c>
      <c r="F125" t="s">
        <v>249</v>
      </c>
      <c r="G125" t="s">
        <v>250</v>
      </c>
      <c r="H125">
        <v>157380.752967999</v>
      </c>
      <c r="I125">
        <v>5399.1404509000004</v>
      </c>
      <c r="J125">
        <v>1</v>
      </c>
      <c r="K125">
        <f t="shared" si="1"/>
        <v>1</v>
      </c>
      <c r="L125">
        <v>1</v>
      </c>
      <c r="M125">
        <v>1</v>
      </c>
      <c r="N125">
        <v>0.52757353512197103</v>
      </c>
      <c r="O125">
        <v>0.41967128581235802</v>
      </c>
      <c r="P125">
        <v>5.2351353282326998E-2</v>
      </c>
      <c r="Q125">
        <v>0.10602616637248</v>
      </c>
      <c r="R125">
        <v>18.549075083638499</v>
      </c>
      <c r="S125">
        <v>5689.3</v>
      </c>
      <c r="T125">
        <v>0.13600000000000001</v>
      </c>
      <c r="U125">
        <v>3.2</v>
      </c>
      <c r="V125">
        <v>1</v>
      </c>
      <c r="W125">
        <v>7.1778816263252301</v>
      </c>
    </row>
    <row r="126" spans="1:23">
      <c r="A126">
        <v>124</v>
      </c>
      <c r="B126">
        <v>51091</v>
      </c>
      <c r="C126">
        <v>51</v>
      </c>
      <c r="D126">
        <v>91</v>
      </c>
      <c r="E126">
        <v>1673774</v>
      </c>
      <c r="F126" t="s">
        <v>251</v>
      </c>
      <c r="G126" t="s">
        <v>252</v>
      </c>
      <c r="H126">
        <v>266868.35848900001</v>
      </c>
      <c r="I126">
        <v>604727.21582499903</v>
      </c>
      <c r="J126">
        <v>0</v>
      </c>
      <c r="K126">
        <f t="shared" si="1"/>
        <v>0</v>
      </c>
      <c r="L126">
        <v>1</v>
      </c>
      <c r="M126">
        <v>1</v>
      </c>
      <c r="N126">
        <v>0.55426008968609897</v>
      </c>
      <c r="O126">
        <v>4.4843049327350001E-3</v>
      </c>
      <c r="P126">
        <v>0</v>
      </c>
      <c r="Q126">
        <v>0.12561909049977499</v>
      </c>
      <c r="S126">
        <v>7056.1999999999898</v>
      </c>
      <c r="T126">
        <v>0.14299999999999999</v>
      </c>
      <c r="U126">
        <v>3.5</v>
      </c>
      <c r="V126">
        <v>8</v>
      </c>
      <c r="W126">
        <v>6.57225226668624</v>
      </c>
    </row>
    <row r="127" spans="1:23">
      <c r="A127">
        <v>125</v>
      </c>
      <c r="B127">
        <v>51093</v>
      </c>
      <c r="C127">
        <v>51</v>
      </c>
      <c r="D127">
        <v>93</v>
      </c>
      <c r="E127">
        <v>1702378</v>
      </c>
      <c r="F127" t="s">
        <v>253</v>
      </c>
      <c r="G127" t="s">
        <v>254</v>
      </c>
      <c r="H127">
        <v>206485.995197999</v>
      </c>
      <c r="I127">
        <v>34512.194385800001</v>
      </c>
      <c r="J127">
        <v>1</v>
      </c>
      <c r="K127">
        <f t="shared" si="1"/>
        <v>1</v>
      </c>
      <c r="L127">
        <v>1</v>
      </c>
      <c r="M127">
        <v>1</v>
      </c>
      <c r="N127">
        <v>0.51147750298387296</v>
      </c>
      <c r="O127">
        <v>0.27382241096955101</v>
      </c>
      <c r="P127">
        <v>2.6230327254559E-2</v>
      </c>
      <c r="Q127">
        <v>0.109480242478671</v>
      </c>
      <c r="S127">
        <v>6688.1999999999898</v>
      </c>
      <c r="T127">
        <v>0.13100000000000001</v>
      </c>
      <c r="U127">
        <v>3.2</v>
      </c>
      <c r="V127">
        <v>1</v>
      </c>
      <c r="W127">
        <v>6.1505401807100402</v>
      </c>
    </row>
    <row r="128" spans="1:23">
      <c r="A128">
        <v>126</v>
      </c>
      <c r="B128">
        <v>51095</v>
      </c>
      <c r="C128">
        <v>51</v>
      </c>
      <c r="D128">
        <v>95</v>
      </c>
      <c r="E128">
        <v>1480135</v>
      </c>
      <c r="F128" t="s">
        <v>255</v>
      </c>
      <c r="G128" t="s">
        <v>256</v>
      </c>
      <c r="H128">
        <v>95227.181040700001</v>
      </c>
      <c r="I128">
        <v>12569.325005299899</v>
      </c>
      <c r="J128">
        <v>1</v>
      </c>
      <c r="K128">
        <f t="shared" si="1"/>
        <v>1</v>
      </c>
      <c r="L128">
        <v>1</v>
      </c>
      <c r="M128">
        <v>1</v>
      </c>
      <c r="N128">
        <v>0.51493741307371399</v>
      </c>
      <c r="O128">
        <v>0.19696801112656501</v>
      </c>
      <c r="P128">
        <v>5.2878998609179002E-2</v>
      </c>
      <c r="Q128">
        <v>7.8843904569986994E-2</v>
      </c>
      <c r="R128">
        <v>60.569486787204397</v>
      </c>
      <c r="S128">
        <v>5284.1</v>
      </c>
      <c r="T128">
        <v>0.121</v>
      </c>
      <c r="U128">
        <v>3</v>
      </c>
      <c r="V128">
        <v>1</v>
      </c>
      <c r="W128">
        <v>6.4769035571722799</v>
      </c>
    </row>
    <row r="129" spans="1:23">
      <c r="A129">
        <v>127</v>
      </c>
      <c r="B129">
        <v>51097</v>
      </c>
      <c r="C129">
        <v>51</v>
      </c>
      <c r="D129">
        <v>97</v>
      </c>
      <c r="E129">
        <v>1480136</v>
      </c>
      <c r="F129" t="s">
        <v>257</v>
      </c>
      <c r="G129" t="s">
        <v>258</v>
      </c>
      <c r="H129">
        <v>205718.361703</v>
      </c>
      <c r="I129">
        <v>11333.263122099899</v>
      </c>
      <c r="J129">
        <v>1</v>
      </c>
      <c r="K129">
        <f t="shared" si="1"/>
        <v>1</v>
      </c>
      <c r="L129">
        <v>1</v>
      </c>
      <c r="M129">
        <v>1</v>
      </c>
      <c r="N129">
        <v>0.48557422969187702</v>
      </c>
      <c r="O129">
        <v>0.31358543417366902</v>
      </c>
      <c r="P129">
        <v>3.0952380952380999E-2</v>
      </c>
      <c r="Q129">
        <v>0.14187675070028</v>
      </c>
      <c r="S129">
        <v>6583.1</v>
      </c>
      <c r="T129">
        <v>0.159</v>
      </c>
      <c r="U129">
        <v>3.5</v>
      </c>
      <c r="V129">
        <v>8</v>
      </c>
      <c r="W129">
        <v>6.2171394734799703</v>
      </c>
    </row>
    <row r="130" spans="1:23">
      <c r="A130">
        <v>128</v>
      </c>
      <c r="B130">
        <v>51099</v>
      </c>
      <c r="C130">
        <v>51</v>
      </c>
      <c r="D130">
        <v>99</v>
      </c>
      <c r="E130">
        <v>1480137</v>
      </c>
      <c r="F130" t="s">
        <v>259</v>
      </c>
      <c r="G130" t="s">
        <v>260</v>
      </c>
      <c r="H130">
        <v>118156.34331599899</v>
      </c>
      <c r="I130">
        <v>20204.872770599901</v>
      </c>
      <c r="J130">
        <v>1</v>
      </c>
      <c r="K130">
        <f t="shared" si="1"/>
        <v>1</v>
      </c>
      <c r="L130">
        <v>1</v>
      </c>
      <c r="M130">
        <v>1</v>
      </c>
      <c r="N130">
        <v>0.50166270783847999</v>
      </c>
      <c r="O130">
        <v>0.23242280285035599</v>
      </c>
      <c r="P130">
        <v>4.4418052256531997E-2</v>
      </c>
      <c r="Q130">
        <v>5.5646415892138E-2</v>
      </c>
      <c r="S130">
        <v>6012</v>
      </c>
      <c r="T130">
        <v>0.11600000000000001</v>
      </c>
      <c r="U130">
        <v>2.9</v>
      </c>
      <c r="V130">
        <v>6</v>
      </c>
      <c r="W130">
        <v>6.3771784018678703</v>
      </c>
    </row>
    <row r="131" spans="1:23">
      <c r="A131">
        <v>129</v>
      </c>
      <c r="B131">
        <v>51101</v>
      </c>
      <c r="C131">
        <v>51</v>
      </c>
      <c r="D131">
        <v>101</v>
      </c>
      <c r="E131">
        <v>1480138</v>
      </c>
      <c r="F131" t="s">
        <v>261</v>
      </c>
      <c r="G131" t="s">
        <v>262</v>
      </c>
      <c r="H131">
        <v>183028.13432300001</v>
      </c>
      <c r="I131">
        <v>14487.7007405</v>
      </c>
      <c r="J131">
        <v>1</v>
      </c>
      <c r="K131">
        <f t="shared" ref="K131:K194" si="2">IF(J131=0,0,1)</f>
        <v>1</v>
      </c>
      <c r="L131">
        <v>1</v>
      </c>
      <c r="M131">
        <v>1</v>
      </c>
      <c r="N131">
        <v>0.50464223817776699</v>
      </c>
      <c r="O131">
        <v>0.23347363208715</v>
      </c>
      <c r="P131">
        <v>7.7370636296110002E-3</v>
      </c>
      <c r="Q131">
        <v>0.12141746969226</v>
      </c>
      <c r="S131">
        <v>7475.1</v>
      </c>
      <c r="T131">
        <v>0.13500000000000001</v>
      </c>
      <c r="U131">
        <v>3.2</v>
      </c>
      <c r="V131">
        <v>1</v>
      </c>
      <c r="W131">
        <v>6.3747019900391404</v>
      </c>
    </row>
    <row r="132" spans="1:23">
      <c r="A132">
        <v>130</v>
      </c>
      <c r="B132">
        <v>51103</v>
      </c>
      <c r="C132">
        <v>51</v>
      </c>
      <c r="D132">
        <v>103</v>
      </c>
      <c r="E132">
        <v>1480139</v>
      </c>
      <c r="F132" t="s">
        <v>157</v>
      </c>
      <c r="G132" t="s">
        <v>158</v>
      </c>
      <c r="H132">
        <v>86341.2544089</v>
      </c>
      <c r="I132">
        <v>5286.6619064099896</v>
      </c>
      <c r="J132">
        <v>1</v>
      </c>
      <c r="K132">
        <f t="shared" si="2"/>
        <v>1</v>
      </c>
      <c r="L132">
        <v>1</v>
      </c>
      <c r="M132">
        <v>1</v>
      </c>
      <c r="N132">
        <v>0.53613749434644997</v>
      </c>
      <c r="O132">
        <v>0.298055178652194</v>
      </c>
      <c r="P132">
        <v>1.6824966078697001E-2</v>
      </c>
      <c r="Q132">
        <v>9.9844989513997007E-2</v>
      </c>
      <c r="S132">
        <v>10041.799999999899</v>
      </c>
      <c r="T132">
        <v>0.14899999999999999</v>
      </c>
      <c r="U132">
        <v>3.4</v>
      </c>
      <c r="V132">
        <v>9</v>
      </c>
      <c r="W132">
        <v>6.3058495627804296</v>
      </c>
    </row>
    <row r="133" spans="1:23">
      <c r="A133">
        <v>131</v>
      </c>
      <c r="B133">
        <v>51107</v>
      </c>
      <c r="C133">
        <v>51</v>
      </c>
      <c r="D133">
        <v>107</v>
      </c>
      <c r="E133">
        <v>1480141</v>
      </c>
      <c r="F133" t="s">
        <v>263</v>
      </c>
      <c r="G133" t="s">
        <v>264</v>
      </c>
      <c r="H133">
        <v>334168.545252999</v>
      </c>
      <c r="I133">
        <v>122648.08836799899</v>
      </c>
      <c r="J133">
        <v>0</v>
      </c>
      <c r="K133">
        <f t="shared" si="2"/>
        <v>0</v>
      </c>
      <c r="L133">
        <v>1</v>
      </c>
      <c r="M133">
        <v>1</v>
      </c>
      <c r="N133">
        <v>0.50524921710099702</v>
      </c>
      <c r="O133">
        <v>0.32656062466373298</v>
      </c>
      <c r="P133">
        <v>0.13300867741802</v>
      </c>
      <c r="Q133">
        <v>3.9673916056391E-2</v>
      </c>
      <c r="R133">
        <v>32.681039358781497</v>
      </c>
      <c r="S133">
        <v>3227.5</v>
      </c>
      <c r="T133">
        <v>0.105</v>
      </c>
      <c r="U133">
        <v>2.6</v>
      </c>
      <c r="V133">
        <v>1</v>
      </c>
      <c r="W133">
        <v>7.1336176305606802</v>
      </c>
    </row>
    <row r="134" spans="1:23">
      <c r="A134">
        <v>132</v>
      </c>
      <c r="B134">
        <v>51109</v>
      </c>
      <c r="C134">
        <v>51</v>
      </c>
      <c r="D134">
        <v>109</v>
      </c>
      <c r="E134">
        <v>1494707</v>
      </c>
      <c r="F134" t="s">
        <v>265</v>
      </c>
      <c r="G134" t="s">
        <v>266</v>
      </c>
      <c r="H134">
        <v>327301.69304500002</v>
      </c>
      <c r="I134">
        <v>185621.98317799901</v>
      </c>
      <c r="J134">
        <v>0</v>
      </c>
      <c r="K134">
        <f t="shared" si="2"/>
        <v>0</v>
      </c>
      <c r="L134">
        <v>1</v>
      </c>
      <c r="M134">
        <v>1</v>
      </c>
      <c r="N134">
        <v>0.50876273653566195</v>
      </c>
      <c r="O134">
        <v>0.215371179039301</v>
      </c>
      <c r="P134">
        <v>2.5502183406114001E-2</v>
      </c>
      <c r="Q134">
        <v>0.119683655536028</v>
      </c>
      <c r="S134">
        <v>6811</v>
      </c>
      <c r="T134">
        <v>0.14499999999999999</v>
      </c>
      <c r="U134">
        <v>3.2</v>
      </c>
      <c r="V134">
        <v>8</v>
      </c>
      <c r="W134">
        <v>6.1332348336849396</v>
      </c>
    </row>
    <row r="135" spans="1:23">
      <c r="A135">
        <v>133</v>
      </c>
      <c r="B135">
        <v>51111</v>
      </c>
      <c r="C135">
        <v>51</v>
      </c>
      <c r="D135">
        <v>111</v>
      </c>
      <c r="E135">
        <v>1492239</v>
      </c>
      <c r="F135" t="s">
        <v>267</v>
      </c>
      <c r="G135" t="s">
        <v>268</v>
      </c>
      <c r="H135">
        <v>278343.413257999</v>
      </c>
      <c r="I135">
        <v>265182.31400900002</v>
      </c>
      <c r="J135">
        <v>0</v>
      </c>
      <c r="K135">
        <f t="shared" si="2"/>
        <v>0</v>
      </c>
      <c r="L135">
        <v>0</v>
      </c>
      <c r="M135">
        <v>0</v>
      </c>
      <c r="N135">
        <v>0.47807228915662697</v>
      </c>
      <c r="O135">
        <v>0.381606425702811</v>
      </c>
      <c r="P135">
        <v>4.2168674698794997E-2</v>
      </c>
      <c r="Q135">
        <v>0.20573370512373601</v>
      </c>
      <c r="S135">
        <v>8607.3999999999905</v>
      </c>
      <c r="T135">
        <v>0.192</v>
      </c>
      <c r="U135">
        <v>3.9</v>
      </c>
      <c r="V135">
        <v>9</v>
      </c>
      <c r="W135">
        <v>6.1161204330471302</v>
      </c>
    </row>
    <row r="136" spans="1:23">
      <c r="A136">
        <v>134</v>
      </c>
      <c r="B136">
        <v>51113</v>
      </c>
      <c r="C136">
        <v>51</v>
      </c>
      <c r="D136">
        <v>113</v>
      </c>
      <c r="E136">
        <v>1494590</v>
      </c>
      <c r="F136" t="s">
        <v>89</v>
      </c>
      <c r="G136" t="s">
        <v>90</v>
      </c>
      <c r="H136">
        <v>206539.888634</v>
      </c>
      <c r="I136">
        <v>236954.85977999901</v>
      </c>
      <c r="J136">
        <v>0</v>
      </c>
      <c r="K136">
        <f t="shared" si="2"/>
        <v>0</v>
      </c>
      <c r="L136">
        <v>1</v>
      </c>
      <c r="M136">
        <v>1</v>
      </c>
      <c r="N136">
        <v>0.51150739216582797</v>
      </c>
      <c r="O136">
        <v>0.144109129705838</v>
      </c>
      <c r="P136">
        <v>2.2176497485138998E-2</v>
      </c>
      <c r="Q136">
        <v>0.11663834389000501</v>
      </c>
      <c r="S136">
        <v>6494.1</v>
      </c>
      <c r="T136">
        <v>0.14899999999999999</v>
      </c>
      <c r="U136">
        <v>3.5</v>
      </c>
      <c r="V136">
        <v>8</v>
      </c>
      <c r="W136">
        <v>6.15273573290344</v>
      </c>
    </row>
    <row r="137" spans="1:23">
      <c r="A137">
        <v>135</v>
      </c>
      <c r="B137">
        <v>51115</v>
      </c>
      <c r="C137">
        <v>51</v>
      </c>
      <c r="D137">
        <v>115</v>
      </c>
      <c r="E137">
        <v>1480145</v>
      </c>
      <c r="F137" t="s">
        <v>269</v>
      </c>
      <c r="G137" t="s">
        <v>270</v>
      </c>
      <c r="H137">
        <v>55305.887079300002</v>
      </c>
      <c r="I137">
        <v>2905.9964569899898</v>
      </c>
      <c r="J137">
        <v>1</v>
      </c>
      <c r="K137">
        <f t="shared" si="2"/>
        <v>1</v>
      </c>
      <c r="L137">
        <v>1</v>
      </c>
      <c r="M137">
        <v>1</v>
      </c>
      <c r="N137">
        <v>0.531645569620253</v>
      </c>
      <c r="O137">
        <v>0.13890144665461099</v>
      </c>
      <c r="P137">
        <v>1.0058770343579999E-2</v>
      </c>
      <c r="Q137">
        <v>9.6145072992701003E-2</v>
      </c>
      <c r="S137">
        <v>6582.1</v>
      </c>
      <c r="T137">
        <v>0.126</v>
      </c>
      <c r="U137">
        <v>3.1</v>
      </c>
      <c r="V137">
        <v>1</v>
      </c>
      <c r="W137">
        <v>6.4921397434051302</v>
      </c>
    </row>
    <row r="138" spans="1:23">
      <c r="A138">
        <v>136</v>
      </c>
      <c r="B138">
        <v>51119</v>
      </c>
      <c r="C138">
        <v>51</v>
      </c>
      <c r="D138">
        <v>119</v>
      </c>
      <c r="E138">
        <v>1480147</v>
      </c>
      <c r="F138" t="s">
        <v>271</v>
      </c>
      <c r="G138" t="s">
        <v>272</v>
      </c>
      <c r="H138">
        <v>84558.835212299906</v>
      </c>
      <c r="I138">
        <v>133.51080290799899</v>
      </c>
      <c r="J138">
        <v>1</v>
      </c>
      <c r="K138">
        <f t="shared" si="2"/>
        <v>1</v>
      </c>
      <c r="L138">
        <v>1</v>
      </c>
      <c r="M138">
        <v>1</v>
      </c>
      <c r="N138">
        <v>0.50643176733780804</v>
      </c>
      <c r="O138">
        <v>0.22156972408650299</v>
      </c>
      <c r="P138">
        <v>5.8724832214770003E-3</v>
      </c>
      <c r="Q138">
        <v>0.109094419772157</v>
      </c>
      <c r="S138">
        <v>7842</v>
      </c>
      <c r="T138">
        <v>0.13700000000000001</v>
      </c>
      <c r="U138">
        <v>3.2</v>
      </c>
      <c r="V138">
        <v>8</v>
      </c>
      <c r="W138">
        <v>6.2234103789908302</v>
      </c>
    </row>
    <row r="139" spans="1:23">
      <c r="A139">
        <v>137</v>
      </c>
      <c r="B139">
        <v>51121</v>
      </c>
      <c r="C139">
        <v>51</v>
      </c>
      <c r="D139">
        <v>121</v>
      </c>
      <c r="E139">
        <v>1674630</v>
      </c>
      <c r="F139" t="s">
        <v>56</v>
      </c>
      <c r="G139" t="s">
        <v>57</v>
      </c>
      <c r="H139">
        <v>250450.67503400001</v>
      </c>
      <c r="I139">
        <v>863808.72146599903</v>
      </c>
      <c r="J139">
        <v>0</v>
      </c>
      <c r="K139">
        <f t="shared" si="2"/>
        <v>0</v>
      </c>
      <c r="L139">
        <v>0</v>
      </c>
      <c r="M139">
        <v>0</v>
      </c>
      <c r="N139">
        <v>0.48199574192354</v>
      </c>
      <c r="O139">
        <v>0.136258446727761</v>
      </c>
      <c r="P139">
        <v>3.0197373157662001E-2</v>
      </c>
      <c r="Q139">
        <v>0.240487079678155</v>
      </c>
      <c r="R139">
        <v>71.396130704433901</v>
      </c>
      <c r="S139">
        <v>6040.1</v>
      </c>
      <c r="T139">
        <v>0.16500000000000001</v>
      </c>
      <c r="U139">
        <v>3.8</v>
      </c>
      <c r="V139">
        <v>3</v>
      </c>
      <c r="W139">
        <v>7.1589473739423202</v>
      </c>
    </row>
    <row r="140" spans="1:23">
      <c r="A140">
        <v>138</v>
      </c>
      <c r="B140">
        <v>51125</v>
      </c>
      <c r="C140">
        <v>51</v>
      </c>
      <c r="D140">
        <v>125</v>
      </c>
      <c r="E140">
        <v>1500936</v>
      </c>
      <c r="F140" t="s">
        <v>273</v>
      </c>
      <c r="G140" t="s">
        <v>274</v>
      </c>
      <c r="H140">
        <v>304666.410651999</v>
      </c>
      <c r="I140">
        <v>429135.41525000002</v>
      </c>
      <c r="J140">
        <v>0</v>
      </c>
      <c r="K140">
        <f t="shared" si="2"/>
        <v>0</v>
      </c>
      <c r="L140">
        <v>1</v>
      </c>
      <c r="M140">
        <v>1</v>
      </c>
      <c r="N140">
        <v>0.51648573932978203</v>
      </c>
      <c r="O140">
        <v>0.16128379745128399</v>
      </c>
      <c r="P140">
        <v>3.6679927179556003E-2</v>
      </c>
      <c r="Q140">
        <v>0.14551804423748499</v>
      </c>
      <c r="S140">
        <v>9265.1</v>
      </c>
      <c r="T140">
        <v>0.14799999999999999</v>
      </c>
      <c r="U140">
        <v>3.5</v>
      </c>
      <c r="V140">
        <v>3</v>
      </c>
      <c r="W140">
        <v>6.0481658468596304</v>
      </c>
    </row>
    <row r="141" spans="1:23">
      <c r="A141">
        <v>139</v>
      </c>
      <c r="B141">
        <v>51127</v>
      </c>
      <c r="C141">
        <v>51</v>
      </c>
      <c r="D141">
        <v>127</v>
      </c>
      <c r="E141">
        <v>1480150</v>
      </c>
      <c r="F141" t="s">
        <v>275</v>
      </c>
      <c r="G141" t="s">
        <v>276</v>
      </c>
      <c r="H141">
        <v>141123.68229900001</v>
      </c>
      <c r="I141">
        <v>11968.7490030999</v>
      </c>
      <c r="J141">
        <v>1</v>
      </c>
      <c r="K141">
        <f t="shared" si="2"/>
        <v>1</v>
      </c>
      <c r="L141">
        <v>1</v>
      </c>
      <c r="M141">
        <v>1</v>
      </c>
      <c r="N141">
        <v>0.49054909979552103</v>
      </c>
      <c r="O141">
        <v>0.18373148471397899</v>
      </c>
      <c r="P141">
        <v>2.6133359932173E-2</v>
      </c>
      <c r="Q141">
        <v>4.9858648162426002E-2</v>
      </c>
      <c r="S141">
        <v>5605.3999999999896</v>
      </c>
      <c r="T141">
        <v>0.115</v>
      </c>
      <c r="U141">
        <v>2.9</v>
      </c>
      <c r="V141">
        <v>1</v>
      </c>
      <c r="W141">
        <v>6.40795847948859</v>
      </c>
    </row>
    <row r="142" spans="1:23">
      <c r="A142">
        <v>140</v>
      </c>
      <c r="B142">
        <v>51131</v>
      </c>
      <c r="C142">
        <v>51</v>
      </c>
      <c r="D142">
        <v>131</v>
      </c>
      <c r="E142">
        <v>1480151</v>
      </c>
      <c r="F142" t="s">
        <v>277</v>
      </c>
      <c r="G142" t="s">
        <v>278</v>
      </c>
      <c r="H142">
        <v>138676.488373</v>
      </c>
      <c r="I142">
        <v>15342.225984299899</v>
      </c>
      <c r="J142">
        <v>1</v>
      </c>
      <c r="K142">
        <f t="shared" si="2"/>
        <v>1</v>
      </c>
      <c r="L142">
        <v>0</v>
      </c>
      <c r="M142">
        <v>1</v>
      </c>
      <c r="N142">
        <v>0.52368377620069295</v>
      </c>
      <c r="O142">
        <v>0.38298399075755102</v>
      </c>
      <c r="P142">
        <v>8.2439346426803006E-2</v>
      </c>
      <c r="Q142">
        <v>0.21864623243933601</v>
      </c>
      <c r="S142">
        <v>10238.3999999999</v>
      </c>
      <c r="T142">
        <v>0.20200000000000001</v>
      </c>
      <c r="U142">
        <v>4</v>
      </c>
      <c r="V142">
        <v>8</v>
      </c>
      <c r="W142">
        <v>6.3496254651287503</v>
      </c>
    </row>
    <row r="143" spans="1:23">
      <c r="A143">
        <v>141</v>
      </c>
      <c r="B143">
        <v>51133</v>
      </c>
      <c r="C143">
        <v>51</v>
      </c>
      <c r="D143">
        <v>133</v>
      </c>
      <c r="E143">
        <v>1480152</v>
      </c>
      <c r="F143" t="s">
        <v>171</v>
      </c>
      <c r="G143" t="s">
        <v>172</v>
      </c>
      <c r="H143">
        <v>124706.57622800001</v>
      </c>
      <c r="I143">
        <v>4538.8395116600004</v>
      </c>
      <c r="J143">
        <v>1</v>
      </c>
      <c r="K143">
        <f t="shared" si="2"/>
        <v>1</v>
      </c>
      <c r="L143">
        <v>1</v>
      </c>
      <c r="M143">
        <v>1</v>
      </c>
      <c r="N143">
        <v>0.51385267275097801</v>
      </c>
      <c r="O143">
        <v>0.29881029986962199</v>
      </c>
      <c r="P143">
        <v>3.5853976531939999E-3</v>
      </c>
      <c r="Q143">
        <v>0.10960581082184</v>
      </c>
      <c r="S143">
        <v>6889.1</v>
      </c>
      <c r="T143">
        <v>0.159</v>
      </c>
      <c r="U143">
        <v>3.5</v>
      </c>
      <c r="V143">
        <v>9</v>
      </c>
      <c r="W143">
        <v>6.2758220399602003</v>
      </c>
    </row>
    <row r="144" spans="1:23">
      <c r="A144">
        <v>142</v>
      </c>
      <c r="B144">
        <v>51135</v>
      </c>
      <c r="C144">
        <v>51</v>
      </c>
      <c r="D144">
        <v>135</v>
      </c>
      <c r="E144">
        <v>1493928</v>
      </c>
      <c r="F144" t="s">
        <v>279</v>
      </c>
      <c r="G144" t="s">
        <v>280</v>
      </c>
      <c r="H144">
        <v>203355.833145999</v>
      </c>
      <c r="I144">
        <v>190791.08333399901</v>
      </c>
      <c r="J144">
        <v>0</v>
      </c>
      <c r="K144">
        <f t="shared" si="2"/>
        <v>0</v>
      </c>
      <c r="L144">
        <v>1</v>
      </c>
      <c r="M144">
        <v>1</v>
      </c>
      <c r="N144">
        <v>0.45764337318585802</v>
      </c>
      <c r="O144">
        <v>0.42995972124544501</v>
      </c>
      <c r="P144">
        <v>3.8232849562047998E-2</v>
      </c>
      <c r="Q144">
        <v>0.21273608088183699</v>
      </c>
      <c r="S144">
        <v>10292.700000000001</v>
      </c>
      <c r="T144">
        <v>0.20799999999999999</v>
      </c>
      <c r="U144">
        <v>4.0999999999999996</v>
      </c>
      <c r="V144">
        <v>6</v>
      </c>
      <c r="W144">
        <v>6.1371531808620698</v>
      </c>
    </row>
    <row r="145" spans="1:23">
      <c r="A145">
        <v>143</v>
      </c>
      <c r="B145">
        <v>51137</v>
      </c>
      <c r="C145">
        <v>51</v>
      </c>
      <c r="D145">
        <v>137</v>
      </c>
      <c r="E145">
        <v>1494761</v>
      </c>
      <c r="F145" t="s">
        <v>281</v>
      </c>
      <c r="G145" t="s">
        <v>282</v>
      </c>
      <c r="H145">
        <v>220535.902105999</v>
      </c>
      <c r="I145">
        <v>159797.688583999</v>
      </c>
      <c r="J145">
        <v>0</v>
      </c>
      <c r="K145">
        <f t="shared" si="2"/>
        <v>0</v>
      </c>
      <c r="L145">
        <v>1</v>
      </c>
      <c r="M145">
        <v>1</v>
      </c>
      <c r="N145">
        <v>0.50936254408854997</v>
      </c>
      <c r="O145">
        <v>0.17440426691136399</v>
      </c>
      <c r="P145">
        <v>4.2095604048977997E-2</v>
      </c>
      <c r="Q145">
        <v>9.1827472109162006E-2</v>
      </c>
      <c r="S145">
        <v>7552.1999999999898</v>
      </c>
      <c r="T145">
        <v>0.13500000000000001</v>
      </c>
      <c r="U145">
        <v>3.2</v>
      </c>
      <c r="V145">
        <v>6</v>
      </c>
      <c r="W145">
        <v>6.15234458979499</v>
      </c>
    </row>
    <row r="146" spans="1:23">
      <c r="A146">
        <v>144</v>
      </c>
      <c r="B146">
        <v>51139</v>
      </c>
      <c r="C146">
        <v>51</v>
      </c>
      <c r="D146">
        <v>139</v>
      </c>
      <c r="E146">
        <v>1500440</v>
      </c>
      <c r="F146" t="s">
        <v>283</v>
      </c>
      <c r="G146" t="s">
        <v>284</v>
      </c>
      <c r="H146">
        <v>200934.99106500001</v>
      </c>
      <c r="I146">
        <v>313349.26120399899</v>
      </c>
      <c r="J146">
        <v>0</v>
      </c>
      <c r="K146">
        <f t="shared" si="2"/>
        <v>0</v>
      </c>
      <c r="L146">
        <v>1</v>
      </c>
      <c r="M146">
        <v>1</v>
      </c>
      <c r="N146">
        <v>0.51024874784292296</v>
      </c>
      <c r="O146">
        <v>4.1668420388063003E-2</v>
      </c>
      <c r="P146">
        <v>1.8393030009681E-2</v>
      </c>
      <c r="Q146">
        <v>0.160357294768184</v>
      </c>
      <c r="S146">
        <v>8651.6</v>
      </c>
      <c r="T146">
        <v>0.155</v>
      </c>
      <c r="U146">
        <v>3.6</v>
      </c>
      <c r="V146">
        <v>6</v>
      </c>
      <c r="W146">
        <v>6.4187203764350498</v>
      </c>
    </row>
    <row r="147" spans="1:23">
      <c r="A147">
        <v>145</v>
      </c>
      <c r="B147">
        <v>51145</v>
      </c>
      <c r="C147">
        <v>51</v>
      </c>
      <c r="D147">
        <v>145</v>
      </c>
      <c r="E147">
        <v>1674225</v>
      </c>
      <c r="F147" t="s">
        <v>285</v>
      </c>
      <c r="G147" t="s">
        <v>286</v>
      </c>
      <c r="H147">
        <v>168609.87748399901</v>
      </c>
      <c r="I147">
        <v>137377.135643999</v>
      </c>
      <c r="J147">
        <v>0</v>
      </c>
      <c r="K147">
        <f t="shared" si="2"/>
        <v>0</v>
      </c>
      <c r="L147">
        <v>1</v>
      </c>
      <c r="M147">
        <v>1</v>
      </c>
      <c r="N147">
        <v>0.46270239694548498</v>
      </c>
      <c r="O147">
        <v>0.144806618114969</v>
      </c>
      <c r="P147">
        <v>1.9797779820406002E-2</v>
      </c>
      <c r="Q147">
        <v>5.5748178736998E-2</v>
      </c>
      <c r="S147">
        <v>5776.3999999999896</v>
      </c>
      <c r="T147">
        <v>0.109</v>
      </c>
      <c r="U147">
        <v>2.8</v>
      </c>
      <c r="V147">
        <v>1</v>
      </c>
      <c r="W147">
        <v>6.40462429468342</v>
      </c>
    </row>
    <row r="148" spans="1:23">
      <c r="A148">
        <v>146</v>
      </c>
      <c r="B148">
        <v>51147</v>
      </c>
      <c r="C148">
        <v>51</v>
      </c>
      <c r="D148">
        <v>147</v>
      </c>
      <c r="E148">
        <v>1492359</v>
      </c>
      <c r="F148" t="s">
        <v>287</v>
      </c>
      <c r="G148" t="s">
        <v>288</v>
      </c>
      <c r="H148">
        <v>227624.17818899901</v>
      </c>
      <c r="I148">
        <v>301208.47066599899</v>
      </c>
      <c r="J148">
        <v>0</v>
      </c>
      <c r="K148">
        <f t="shared" si="2"/>
        <v>0</v>
      </c>
      <c r="L148">
        <v>1</v>
      </c>
      <c r="M148">
        <v>1</v>
      </c>
      <c r="N148">
        <v>0.50028166572778099</v>
      </c>
      <c r="O148">
        <v>0.36313212289292401</v>
      </c>
      <c r="P148">
        <v>2.4439918533604998E-2</v>
      </c>
      <c r="Q148">
        <v>0.18045395869191</v>
      </c>
      <c r="S148">
        <v>8101.3999999999896</v>
      </c>
      <c r="T148">
        <v>0.20300000000000001</v>
      </c>
      <c r="U148">
        <v>4.0999999999999996</v>
      </c>
      <c r="V148">
        <v>6</v>
      </c>
      <c r="W148">
        <v>6.18484523634773</v>
      </c>
    </row>
    <row r="149" spans="1:23">
      <c r="A149">
        <v>147</v>
      </c>
      <c r="B149">
        <v>51149</v>
      </c>
      <c r="C149">
        <v>51</v>
      </c>
      <c r="D149">
        <v>149</v>
      </c>
      <c r="E149">
        <v>1480160</v>
      </c>
      <c r="F149" t="s">
        <v>289</v>
      </c>
      <c r="G149" t="s">
        <v>290</v>
      </c>
      <c r="H149">
        <v>180040.928015999</v>
      </c>
      <c r="I149">
        <v>33343.902204799902</v>
      </c>
      <c r="J149">
        <v>1</v>
      </c>
      <c r="K149">
        <f t="shared" si="2"/>
        <v>1</v>
      </c>
      <c r="L149">
        <v>0</v>
      </c>
      <c r="M149">
        <v>1</v>
      </c>
      <c r="N149">
        <v>0.452660365335599</v>
      </c>
      <c r="O149">
        <v>0.40978122344944801</v>
      </c>
      <c r="P149">
        <v>7.2907816482583002E-2</v>
      </c>
      <c r="Q149">
        <v>9.5898136056037003E-2</v>
      </c>
      <c r="S149">
        <v>6567.3999999999896</v>
      </c>
      <c r="T149">
        <v>0.152</v>
      </c>
      <c r="U149">
        <v>3.4</v>
      </c>
      <c r="V149">
        <v>1</v>
      </c>
      <c r="W149">
        <v>6.42702703089327</v>
      </c>
    </row>
    <row r="150" spans="1:23">
      <c r="A150">
        <v>148</v>
      </c>
      <c r="B150">
        <v>51153</v>
      </c>
      <c r="C150">
        <v>51</v>
      </c>
      <c r="D150">
        <v>153</v>
      </c>
      <c r="E150">
        <v>1480161</v>
      </c>
      <c r="F150" t="s">
        <v>291</v>
      </c>
      <c r="G150" t="s">
        <v>292</v>
      </c>
      <c r="H150">
        <v>218474.98264699901</v>
      </c>
      <c r="I150">
        <v>58605.134918000003</v>
      </c>
      <c r="J150">
        <v>1</v>
      </c>
      <c r="K150">
        <f t="shared" si="2"/>
        <v>1</v>
      </c>
      <c r="L150">
        <v>1</v>
      </c>
      <c r="M150">
        <v>1</v>
      </c>
      <c r="N150">
        <v>0.501846133038794</v>
      </c>
      <c r="O150">
        <v>0.395859161914208</v>
      </c>
      <c r="P150">
        <v>0.21891441065753001</v>
      </c>
      <c r="Q150">
        <v>7.0445163042361994E-2</v>
      </c>
      <c r="R150">
        <v>16.9607826341771</v>
      </c>
      <c r="S150">
        <v>4373.5</v>
      </c>
      <c r="T150">
        <v>0.13500000000000001</v>
      </c>
      <c r="U150">
        <v>2.8</v>
      </c>
      <c r="V150">
        <v>1</v>
      </c>
      <c r="W150">
        <v>6.87770420194461</v>
      </c>
    </row>
    <row r="151" spans="1:23">
      <c r="A151">
        <v>149</v>
      </c>
      <c r="B151">
        <v>51157</v>
      </c>
      <c r="C151">
        <v>51</v>
      </c>
      <c r="D151">
        <v>157</v>
      </c>
      <c r="E151">
        <v>1673976</v>
      </c>
      <c r="F151" t="s">
        <v>293</v>
      </c>
      <c r="G151" t="s">
        <v>294</v>
      </c>
      <c r="H151">
        <v>171375.85798500001</v>
      </c>
      <c r="I151">
        <v>234404.52420700001</v>
      </c>
      <c r="J151">
        <v>0</v>
      </c>
      <c r="K151">
        <f t="shared" si="2"/>
        <v>0</v>
      </c>
      <c r="L151">
        <v>1</v>
      </c>
      <c r="M151">
        <v>1</v>
      </c>
      <c r="N151">
        <v>0.50876483279395901</v>
      </c>
      <c r="O151">
        <v>7.8209277238402999E-2</v>
      </c>
      <c r="P151">
        <v>3.4654800431499003E-2</v>
      </c>
      <c r="Q151">
        <v>9.2039464792539993E-2</v>
      </c>
      <c r="S151">
        <v>4897.8</v>
      </c>
      <c r="T151">
        <v>0.126</v>
      </c>
      <c r="U151">
        <v>3.1</v>
      </c>
      <c r="V151">
        <v>1</v>
      </c>
      <c r="W151">
        <v>6.1676429704642199</v>
      </c>
    </row>
    <row r="152" spans="1:23">
      <c r="A152">
        <v>150</v>
      </c>
      <c r="B152">
        <v>51159</v>
      </c>
      <c r="C152">
        <v>51</v>
      </c>
      <c r="D152">
        <v>159</v>
      </c>
      <c r="E152">
        <v>1480164</v>
      </c>
      <c r="F152" t="s">
        <v>295</v>
      </c>
      <c r="G152" t="s">
        <v>296</v>
      </c>
      <c r="H152">
        <v>124713.064327999</v>
      </c>
      <c r="I152">
        <v>687.21842709099894</v>
      </c>
      <c r="J152">
        <v>1</v>
      </c>
      <c r="K152">
        <f t="shared" si="2"/>
        <v>1</v>
      </c>
      <c r="L152">
        <v>1</v>
      </c>
      <c r="M152">
        <v>1</v>
      </c>
      <c r="N152">
        <v>0.44068561118628802</v>
      </c>
      <c r="O152">
        <v>0.334009923319802</v>
      </c>
      <c r="P152">
        <v>6.3261163734776998E-2</v>
      </c>
      <c r="Q152">
        <v>0.16678515569458299</v>
      </c>
      <c r="S152">
        <v>9228.7000000000007</v>
      </c>
      <c r="T152">
        <v>0.185</v>
      </c>
      <c r="U152">
        <v>3.7</v>
      </c>
      <c r="V152">
        <v>9</v>
      </c>
      <c r="W152">
        <v>6.28610036087772</v>
      </c>
    </row>
    <row r="153" spans="1:23">
      <c r="A153">
        <v>151</v>
      </c>
      <c r="B153">
        <v>51161</v>
      </c>
      <c r="C153">
        <v>51</v>
      </c>
      <c r="D153">
        <v>161</v>
      </c>
      <c r="E153">
        <v>1480165</v>
      </c>
      <c r="F153" t="s">
        <v>297</v>
      </c>
      <c r="G153" t="s">
        <v>298</v>
      </c>
      <c r="H153">
        <v>161597.38332600001</v>
      </c>
      <c r="I153">
        <v>767278.06800299895</v>
      </c>
      <c r="J153">
        <v>0</v>
      </c>
      <c r="K153">
        <f t="shared" si="2"/>
        <v>0</v>
      </c>
      <c r="L153">
        <v>0</v>
      </c>
      <c r="M153">
        <v>0</v>
      </c>
      <c r="N153">
        <v>0.52008969088676504</v>
      </c>
      <c r="O153">
        <v>0.110020821098713</v>
      </c>
      <c r="P153">
        <v>2.6875233570018E-2</v>
      </c>
      <c r="Q153">
        <v>7.9576177497565001E-2</v>
      </c>
      <c r="R153">
        <v>75.039136191340504</v>
      </c>
      <c r="S153">
        <v>5709.8999999999896</v>
      </c>
      <c r="T153">
        <v>0.108</v>
      </c>
      <c r="U153">
        <v>2.8</v>
      </c>
      <c r="V153">
        <v>2</v>
      </c>
      <c r="W153">
        <v>7.0539156593472097</v>
      </c>
    </row>
    <row r="154" spans="1:23">
      <c r="A154">
        <v>152</v>
      </c>
      <c r="B154">
        <v>51163</v>
      </c>
      <c r="C154">
        <v>51</v>
      </c>
      <c r="D154">
        <v>163</v>
      </c>
      <c r="E154">
        <v>1480166</v>
      </c>
      <c r="F154" t="s">
        <v>299</v>
      </c>
      <c r="G154" t="s">
        <v>300</v>
      </c>
      <c r="H154">
        <v>385428.57144600002</v>
      </c>
      <c r="I154">
        <v>590463.46525300003</v>
      </c>
      <c r="J154">
        <v>0</v>
      </c>
      <c r="K154">
        <f t="shared" si="2"/>
        <v>0</v>
      </c>
      <c r="L154">
        <v>1</v>
      </c>
      <c r="M154">
        <v>1</v>
      </c>
      <c r="N154">
        <v>0.50334075723830696</v>
      </c>
      <c r="O154">
        <v>6.5612472160355997E-2</v>
      </c>
      <c r="P154">
        <v>1.5634743875277999E-2</v>
      </c>
      <c r="Q154">
        <v>0.14748412090634699</v>
      </c>
      <c r="S154">
        <v>6197.1999999999898</v>
      </c>
      <c r="T154">
        <v>0.14099999999999999</v>
      </c>
      <c r="U154">
        <v>3.5</v>
      </c>
      <c r="V154">
        <v>6</v>
      </c>
      <c r="W154">
        <v>6.4984915204051097</v>
      </c>
    </row>
    <row r="155" spans="1:23">
      <c r="A155">
        <v>153</v>
      </c>
      <c r="B155">
        <v>51165</v>
      </c>
      <c r="C155">
        <v>51</v>
      </c>
      <c r="D155">
        <v>165</v>
      </c>
      <c r="E155">
        <v>1488970</v>
      </c>
      <c r="F155" t="s">
        <v>301</v>
      </c>
      <c r="G155" t="s">
        <v>302</v>
      </c>
      <c r="H155">
        <v>547833.92447099905</v>
      </c>
      <c r="I155">
        <v>411481.80736999901</v>
      </c>
      <c r="J155">
        <v>0</v>
      </c>
      <c r="K155">
        <f t="shared" si="2"/>
        <v>0</v>
      </c>
      <c r="L155">
        <v>1</v>
      </c>
      <c r="M155">
        <v>1</v>
      </c>
      <c r="N155">
        <v>0.50908488148214304</v>
      </c>
      <c r="O155">
        <v>6.0502122993356999E-2</v>
      </c>
      <c r="P155">
        <v>6.2019457584759997E-2</v>
      </c>
      <c r="Q155">
        <v>0.116041935947149</v>
      </c>
      <c r="R155">
        <v>289.72222321394401</v>
      </c>
      <c r="S155">
        <v>5443.3999999999896</v>
      </c>
      <c r="T155">
        <v>0.123</v>
      </c>
      <c r="U155">
        <v>3.1</v>
      </c>
      <c r="V155">
        <v>3</v>
      </c>
      <c r="W155">
        <v>6.7957074052139799</v>
      </c>
    </row>
    <row r="156" spans="1:23">
      <c r="A156">
        <v>154</v>
      </c>
      <c r="B156">
        <v>51171</v>
      </c>
      <c r="C156">
        <v>51</v>
      </c>
      <c r="D156">
        <v>171</v>
      </c>
      <c r="E156">
        <v>1673918</v>
      </c>
      <c r="F156" t="s">
        <v>303</v>
      </c>
      <c r="G156" t="s">
        <v>304</v>
      </c>
      <c r="H156">
        <v>328188.14859900001</v>
      </c>
      <c r="I156">
        <v>366899.91604699899</v>
      </c>
      <c r="J156">
        <v>0</v>
      </c>
      <c r="K156">
        <f t="shared" si="2"/>
        <v>0</v>
      </c>
      <c r="L156">
        <v>1</v>
      </c>
      <c r="M156">
        <v>1</v>
      </c>
      <c r="N156">
        <v>0.51065170217234102</v>
      </c>
      <c r="O156">
        <v>6.5310217700725995E-2</v>
      </c>
      <c r="P156">
        <v>6.6990223300744001E-2</v>
      </c>
      <c r="Q156">
        <v>0.106457242582897</v>
      </c>
      <c r="S156">
        <v>6160.5</v>
      </c>
      <c r="T156">
        <v>0.14299999999999999</v>
      </c>
      <c r="U156">
        <v>3.4</v>
      </c>
      <c r="V156">
        <v>6</v>
      </c>
      <c r="W156">
        <v>6.7101670533916398</v>
      </c>
    </row>
    <row r="157" spans="1:23">
      <c r="A157">
        <v>155</v>
      </c>
      <c r="B157">
        <v>51177</v>
      </c>
      <c r="C157">
        <v>51</v>
      </c>
      <c r="D157">
        <v>177</v>
      </c>
      <c r="E157">
        <v>1480172</v>
      </c>
      <c r="F157" t="s">
        <v>305</v>
      </c>
      <c r="G157" t="s">
        <v>306</v>
      </c>
      <c r="H157">
        <v>265967.83665399899</v>
      </c>
      <c r="I157">
        <v>70106.813840200004</v>
      </c>
      <c r="J157">
        <v>2</v>
      </c>
      <c r="K157">
        <f t="shared" si="2"/>
        <v>1</v>
      </c>
      <c r="L157">
        <v>1</v>
      </c>
      <c r="M157">
        <v>1</v>
      </c>
      <c r="N157">
        <v>0.50899126032466102</v>
      </c>
      <c r="O157">
        <v>0.26269343014839602</v>
      </c>
      <c r="P157">
        <v>8.6204627615516005E-2</v>
      </c>
      <c r="Q157">
        <v>8.5185387429695003E-2</v>
      </c>
      <c r="R157">
        <v>76.551896950789896</v>
      </c>
      <c r="S157">
        <v>6004.1999999999898</v>
      </c>
      <c r="T157">
        <v>0.13200000000000001</v>
      </c>
      <c r="U157">
        <v>3</v>
      </c>
      <c r="V157">
        <v>1</v>
      </c>
      <c r="W157">
        <v>6.3488728636766503</v>
      </c>
    </row>
    <row r="158" spans="1:23">
      <c r="A158">
        <v>156</v>
      </c>
      <c r="B158">
        <v>51179</v>
      </c>
      <c r="C158">
        <v>51</v>
      </c>
      <c r="D158">
        <v>179</v>
      </c>
      <c r="E158">
        <v>1480173</v>
      </c>
      <c r="F158" t="s">
        <v>307</v>
      </c>
      <c r="G158" t="s">
        <v>308</v>
      </c>
      <c r="H158">
        <v>175722.49038500001</v>
      </c>
      <c r="I158">
        <v>23034.160073700001</v>
      </c>
      <c r="J158">
        <v>1</v>
      </c>
      <c r="K158">
        <f t="shared" si="2"/>
        <v>1</v>
      </c>
      <c r="L158">
        <v>1</v>
      </c>
      <c r="M158">
        <v>1</v>
      </c>
      <c r="N158">
        <v>0.496624817267177</v>
      </c>
      <c r="O158">
        <v>0.30686215495743402</v>
      </c>
      <c r="P158">
        <v>0.11188981569065801</v>
      </c>
      <c r="Q158">
        <v>5.0784277541981997E-2</v>
      </c>
      <c r="R158">
        <v>43.925316020293998</v>
      </c>
      <c r="S158">
        <v>4628.8999999999896</v>
      </c>
      <c r="T158">
        <v>0.12</v>
      </c>
      <c r="U158">
        <v>2.8</v>
      </c>
      <c r="V158">
        <v>1</v>
      </c>
      <c r="W158">
        <v>6.48663028623365</v>
      </c>
    </row>
    <row r="159" spans="1:23">
      <c r="A159">
        <v>157</v>
      </c>
      <c r="B159">
        <v>51181</v>
      </c>
      <c r="C159">
        <v>51</v>
      </c>
      <c r="D159">
        <v>181</v>
      </c>
      <c r="E159">
        <v>1480174</v>
      </c>
      <c r="F159" t="s">
        <v>309</v>
      </c>
      <c r="G159" t="s">
        <v>310</v>
      </c>
      <c r="H159">
        <v>181242.729580999</v>
      </c>
      <c r="I159">
        <v>27884.853870999901</v>
      </c>
      <c r="J159">
        <v>1</v>
      </c>
      <c r="K159">
        <f t="shared" si="2"/>
        <v>1</v>
      </c>
      <c r="L159">
        <v>0</v>
      </c>
      <c r="M159">
        <v>1</v>
      </c>
      <c r="N159">
        <v>0.50720546724112303</v>
      </c>
      <c r="O159">
        <v>0.47882929728123602</v>
      </c>
      <c r="P159">
        <v>3.5655920368439999E-3</v>
      </c>
      <c r="Q159">
        <v>0.11944733323428899</v>
      </c>
      <c r="S159">
        <v>7747.5</v>
      </c>
      <c r="T159">
        <v>0.18</v>
      </c>
      <c r="U159">
        <v>3.8</v>
      </c>
      <c r="V159">
        <v>8</v>
      </c>
      <c r="W159">
        <v>6.0353494715946896</v>
      </c>
    </row>
    <row r="160" spans="1:23">
      <c r="A160">
        <v>158</v>
      </c>
      <c r="B160">
        <v>51187</v>
      </c>
      <c r="C160">
        <v>51</v>
      </c>
      <c r="D160">
        <v>187</v>
      </c>
      <c r="E160">
        <v>1674058</v>
      </c>
      <c r="F160" t="s">
        <v>311</v>
      </c>
      <c r="G160" t="s">
        <v>312</v>
      </c>
      <c r="H160">
        <v>139713.41347699901</v>
      </c>
      <c r="I160">
        <v>277038.88617599901</v>
      </c>
      <c r="J160">
        <v>0</v>
      </c>
      <c r="K160">
        <f t="shared" si="2"/>
        <v>0</v>
      </c>
      <c r="L160">
        <v>1</v>
      </c>
      <c r="M160">
        <v>1</v>
      </c>
      <c r="N160">
        <v>0.50119823743139102</v>
      </c>
      <c r="O160">
        <v>9.0834127863529998E-2</v>
      </c>
      <c r="P160">
        <v>3.9838173525395003E-2</v>
      </c>
      <c r="Q160">
        <v>0.103875887179758</v>
      </c>
      <c r="S160">
        <v>7325.6</v>
      </c>
      <c r="T160">
        <v>0.13200000000000001</v>
      </c>
      <c r="U160">
        <v>3.2</v>
      </c>
      <c r="V160">
        <v>1</v>
      </c>
      <c r="W160">
        <v>6.6142367073438502</v>
      </c>
    </row>
    <row r="161" spans="1:23">
      <c r="A161">
        <v>159</v>
      </c>
      <c r="B161">
        <v>51193</v>
      </c>
      <c r="C161">
        <v>51</v>
      </c>
      <c r="D161">
        <v>193</v>
      </c>
      <c r="E161">
        <v>1480179</v>
      </c>
      <c r="F161" t="s">
        <v>313</v>
      </c>
      <c r="G161" t="s">
        <v>314</v>
      </c>
      <c r="H161">
        <v>150816.49072900001</v>
      </c>
      <c r="I161">
        <v>15465.466035900001</v>
      </c>
      <c r="J161">
        <v>1</v>
      </c>
      <c r="K161">
        <f t="shared" si="2"/>
        <v>1</v>
      </c>
      <c r="L161">
        <v>1</v>
      </c>
      <c r="M161">
        <v>1</v>
      </c>
      <c r="N161">
        <v>0.507074395253309</v>
      </c>
      <c r="O161">
        <v>0.31446827932450899</v>
      </c>
      <c r="P161">
        <v>6.1045184847102002E-2</v>
      </c>
      <c r="Q161">
        <v>0.11109838506471199</v>
      </c>
      <c r="S161">
        <v>8857.2000000000007</v>
      </c>
      <c r="T161">
        <v>0.2</v>
      </c>
      <c r="U161">
        <v>4.0999999999999996</v>
      </c>
      <c r="V161">
        <v>6</v>
      </c>
      <c r="W161">
        <v>6.3691943057152098</v>
      </c>
    </row>
    <row r="162" spans="1:23">
      <c r="A162">
        <v>160</v>
      </c>
      <c r="B162">
        <v>51199</v>
      </c>
      <c r="C162">
        <v>51</v>
      </c>
      <c r="D162">
        <v>199</v>
      </c>
      <c r="E162">
        <v>1480182</v>
      </c>
      <c r="F162" t="s">
        <v>191</v>
      </c>
      <c r="G162" t="s">
        <v>192</v>
      </c>
      <c r="H162">
        <v>69418.784570400006</v>
      </c>
      <c r="I162">
        <v>4964.0174078800001</v>
      </c>
      <c r="J162">
        <v>1</v>
      </c>
      <c r="K162">
        <f t="shared" si="2"/>
        <v>1</v>
      </c>
      <c r="L162">
        <v>1</v>
      </c>
      <c r="M162">
        <v>1</v>
      </c>
      <c r="N162">
        <v>0.50948161209820797</v>
      </c>
      <c r="O162">
        <v>0.23077152975985901</v>
      </c>
      <c r="P162">
        <v>5.6829898832917003E-2</v>
      </c>
      <c r="Q162">
        <v>6.1643314621270998E-2</v>
      </c>
      <c r="R162">
        <v>40.712406043126698</v>
      </c>
      <c r="S162">
        <v>4418.1999999999898</v>
      </c>
      <c r="T162">
        <v>0.12</v>
      </c>
      <c r="U162">
        <v>2.8</v>
      </c>
      <c r="V162">
        <v>1</v>
      </c>
      <c r="W162">
        <v>6.5302491493496602</v>
      </c>
    </row>
    <row r="163" spans="1:23">
      <c r="A163">
        <v>161</v>
      </c>
      <c r="B163">
        <v>51510</v>
      </c>
      <c r="C163">
        <v>51</v>
      </c>
      <c r="D163">
        <v>510</v>
      </c>
      <c r="E163">
        <v>1498415</v>
      </c>
      <c r="F163" t="s">
        <v>315</v>
      </c>
      <c r="G163" t="s">
        <v>316</v>
      </c>
      <c r="H163">
        <v>9701.6543616599902</v>
      </c>
      <c r="I163">
        <v>6962.9235999100001</v>
      </c>
      <c r="J163">
        <v>1</v>
      </c>
      <c r="K163">
        <f t="shared" si="2"/>
        <v>1</v>
      </c>
      <c r="L163">
        <v>1</v>
      </c>
      <c r="M163">
        <v>1</v>
      </c>
      <c r="N163">
        <v>0.51770942676252496</v>
      </c>
      <c r="O163">
        <v>0.37265387230727598</v>
      </c>
      <c r="P163">
        <v>0.16741597512428</v>
      </c>
      <c r="Q163">
        <v>9.7748614096617004E-2</v>
      </c>
      <c r="R163">
        <v>2.3348979686148601</v>
      </c>
      <c r="S163">
        <v>4328.8999999999896</v>
      </c>
      <c r="T163">
        <v>0.13</v>
      </c>
      <c r="U163">
        <v>3</v>
      </c>
      <c r="V163">
        <v>1</v>
      </c>
      <c r="W163">
        <v>7.4900000214576696</v>
      </c>
    </row>
    <row r="164" spans="1:23">
      <c r="A164">
        <v>162</v>
      </c>
      <c r="B164">
        <v>51530</v>
      </c>
      <c r="C164">
        <v>51</v>
      </c>
      <c r="D164">
        <v>530</v>
      </c>
      <c r="E164">
        <v>1498417</v>
      </c>
      <c r="F164" t="s">
        <v>317</v>
      </c>
      <c r="G164" t="s">
        <v>318</v>
      </c>
      <c r="H164">
        <v>4191.2532568899896</v>
      </c>
      <c r="I164">
        <v>560230.43131799903</v>
      </c>
      <c r="J164">
        <v>0</v>
      </c>
      <c r="K164">
        <f t="shared" si="2"/>
        <v>0</v>
      </c>
      <c r="L164">
        <v>1</v>
      </c>
      <c r="M164">
        <v>1</v>
      </c>
      <c r="N164">
        <v>0.55885022692889597</v>
      </c>
      <c r="O164">
        <v>0.102269288956127</v>
      </c>
      <c r="P164">
        <v>1.2556732223903E-2</v>
      </c>
      <c r="Q164">
        <v>0.27562642369020501</v>
      </c>
      <c r="S164">
        <v>8360.2000000000007</v>
      </c>
      <c r="T164">
        <v>0.186</v>
      </c>
      <c r="U164">
        <v>4.0999999999999996</v>
      </c>
      <c r="V164">
        <v>6</v>
      </c>
      <c r="W164">
        <v>6.8687500655651004</v>
      </c>
    </row>
    <row r="165" spans="1:23">
      <c r="A165">
        <v>163</v>
      </c>
      <c r="B165">
        <v>51540</v>
      </c>
      <c r="C165">
        <v>51</v>
      </c>
      <c r="D165">
        <v>540</v>
      </c>
      <c r="E165">
        <v>1789068</v>
      </c>
      <c r="F165" t="s">
        <v>319</v>
      </c>
      <c r="G165" t="s">
        <v>320</v>
      </c>
      <c r="H165">
        <v>6590.1048910199897</v>
      </c>
      <c r="I165">
        <v>310567.71124500001</v>
      </c>
      <c r="J165">
        <v>0</v>
      </c>
      <c r="K165">
        <f t="shared" si="2"/>
        <v>0</v>
      </c>
      <c r="L165">
        <v>1</v>
      </c>
      <c r="M165">
        <v>1</v>
      </c>
      <c r="N165">
        <v>0.51563529360094895</v>
      </c>
      <c r="O165">
        <v>0.297268215556239</v>
      </c>
      <c r="P165">
        <v>5.0397470244631003E-2</v>
      </c>
      <c r="Q165">
        <v>0.25903474544778898</v>
      </c>
      <c r="S165">
        <v>6541.6</v>
      </c>
      <c r="T165">
        <v>0.183</v>
      </c>
      <c r="U165">
        <v>4</v>
      </c>
      <c r="V165">
        <v>3</v>
      </c>
      <c r="W165">
        <v>6.5517241543736899</v>
      </c>
    </row>
    <row r="166" spans="1:23">
      <c r="A166">
        <v>164</v>
      </c>
      <c r="B166">
        <v>51550</v>
      </c>
      <c r="C166">
        <v>51</v>
      </c>
      <c r="D166">
        <v>550</v>
      </c>
      <c r="E166">
        <v>1498558</v>
      </c>
      <c r="F166" t="s">
        <v>321</v>
      </c>
      <c r="G166" t="s">
        <v>322</v>
      </c>
      <c r="H166">
        <v>225807.07261800001</v>
      </c>
      <c r="I166">
        <v>16190.3029115999</v>
      </c>
      <c r="J166">
        <v>1</v>
      </c>
      <c r="K166">
        <f t="shared" si="2"/>
        <v>1</v>
      </c>
      <c r="L166">
        <v>0</v>
      </c>
      <c r="M166">
        <v>1</v>
      </c>
      <c r="N166">
        <v>0.51161693697093402</v>
      </c>
      <c r="O166">
        <v>0.37763836119282701</v>
      </c>
      <c r="P166">
        <v>5.2720052831548E-2</v>
      </c>
      <c r="Q166">
        <v>9.4838312588283E-2</v>
      </c>
      <c r="R166">
        <v>35.304356887398399</v>
      </c>
      <c r="S166">
        <v>6255.8999999999896</v>
      </c>
      <c r="T166">
        <v>0.13900000000000001</v>
      </c>
      <c r="U166">
        <v>3.2</v>
      </c>
      <c r="V166">
        <v>1</v>
      </c>
      <c r="W166">
        <v>5.7908713669203102</v>
      </c>
    </row>
    <row r="167" spans="1:23">
      <c r="A167">
        <v>165</v>
      </c>
      <c r="B167">
        <v>51570</v>
      </c>
      <c r="C167">
        <v>51</v>
      </c>
      <c r="D167">
        <v>570</v>
      </c>
      <c r="E167">
        <v>1498420</v>
      </c>
      <c r="F167" t="s">
        <v>323</v>
      </c>
      <c r="G167" t="s">
        <v>324</v>
      </c>
      <c r="H167">
        <v>5013.0941556199896</v>
      </c>
      <c r="I167">
        <v>2663.5205030699899</v>
      </c>
      <c r="J167">
        <v>1</v>
      </c>
      <c r="K167">
        <f t="shared" si="2"/>
        <v>1</v>
      </c>
      <c r="L167">
        <v>1</v>
      </c>
      <c r="M167">
        <v>1</v>
      </c>
      <c r="N167">
        <v>0.54038965477953704</v>
      </c>
      <c r="O167">
        <v>0.21915232995328701</v>
      </c>
      <c r="P167">
        <v>5.3036344992593999E-2</v>
      </c>
      <c r="Q167">
        <v>0.128608321377331</v>
      </c>
      <c r="S167">
        <v>7208.6999999999898</v>
      </c>
      <c r="T167">
        <v>0.13700000000000001</v>
      </c>
      <c r="U167">
        <v>3.2</v>
      </c>
      <c r="V167">
        <v>1</v>
      </c>
      <c r="W167">
        <v>7.3350000143051099</v>
      </c>
    </row>
    <row r="168" spans="1:23">
      <c r="A168">
        <v>166</v>
      </c>
      <c r="B168">
        <v>51580</v>
      </c>
      <c r="C168">
        <v>51</v>
      </c>
      <c r="D168">
        <v>580</v>
      </c>
      <c r="E168">
        <v>1789069</v>
      </c>
      <c r="F168" t="s">
        <v>325</v>
      </c>
      <c r="G168" t="s">
        <v>326</v>
      </c>
      <c r="H168">
        <v>3642.8657108000002</v>
      </c>
      <c r="I168">
        <v>743465.35123100004</v>
      </c>
      <c r="J168">
        <v>0</v>
      </c>
      <c r="K168">
        <f t="shared" si="2"/>
        <v>0</v>
      </c>
      <c r="L168">
        <v>1</v>
      </c>
      <c r="M168">
        <v>1</v>
      </c>
      <c r="N168">
        <v>0.48619469026548701</v>
      </c>
      <c r="O168">
        <v>0.18407079646017699</v>
      </c>
      <c r="P168">
        <v>1.2566371681416E-2</v>
      </c>
      <c r="Q168">
        <v>0.214028128380815</v>
      </c>
      <c r="S168">
        <v>9992.7000000000007</v>
      </c>
      <c r="T168">
        <v>0.16700000000000001</v>
      </c>
      <c r="U168">
        <v>3.7</v>
      </c>
      <c r="V168">
        <v>6</v>
      </c>
      <c r="W168">
        <v>7.3562499582767398</v>
      </c>
    </row>
    <row r="169" spans="1:23">
      <c r="A169">
        <v>167</v>
      </c>
      <c r="B169">
        <v>51600</v>
      </c>
      <c r="C169">
        <v>51</v>
      </c>
      <c r="D169">
        <v>600</v>
      </c>
      <c r="E169">
        <v>1789070</v>
      </c>
      <c r="F169" t="s">
        <v>233</v>
      </c>
      <c r="G169" t="s">
        <v>327</v>
      </c>
      <c r="H169">
        <v>4022.2623389599898</v>
      </c>
      <c r="I169">
        <v>48463.282329100002</v>
      </c>
      <c r="J169">
        <v>0</v>
      </c>
      <c r="K169">
        <f t="shared" si="2"/>
        <v>0</v>
      </c>
      <c r="L169">
        <v>1</v>
      </c>
      <c r="M169">
        <v>1</v>
      </c>
      <c r="N169">
        <v>0.50779000846740097</v>
      </c>
      <c r="O169">
        <v>0.30630821337849301</v>
      </c>
      <c r="P169">
        <v>0.16672311600338699</v>
      </c>
      <c r="Q169">
        <v>6.1604771648743999E-2</v>
      </c>
      <c r="S169">
        <v>4875.5</v>
      </c>
      <c r="T169">
        <v>0.127</v>
      </c>
      <c r="U169">
        <v>2.9</v>
      </c>
      <c r="V169">
        <v>1</v>
      </c>
      <c r="W169">
        <v>7.2466667175292896</v>
      </c>
    </row>
    <row r="170" spans="1:23">
      <c r="A170">
        <v>168</v>
      </c>
      <c r="B170">
        <v>51610</v>
      </c>
      <c r="C170">
        <v>51</v>
      </c>
      <c r="D170">
        <v>610</v>
      </c>
      <c r="E170">
        <v>1498423</v>
      </c>
      <c r="F170" t="s">
        <v>328</v>
      </c>
      <c r="G170" t="s">
        <v>329</v>
      </c>
      <c r="H170">
        <v>1312.13719409999</v>
      </c>
      <c r="I170">
        <v>22906.414082200001</v>
      </c>
      <c r="J170">
        <v>0</v>
      </c>
      <c r="K170">
        <f t="shared" si="2"/>
        <v>0</v>
      </c>
      <c r="L170">
        <v>1</v>
      </c>
      <c r="M170">
        <v>1</v>
      </c>
      <c r="N170">
        <v>0.516290358167243</v>
      </c>
      <c r="O170">
        <v>0.22983010958299599</v>
      </c>
      <c r="P170">
        <v>9.9213061704787997E-2</v>
      </c>
      <c r="Q170">
        <v>2.6933293978748999E-2</v>
      </c>
      <c r="S170">
        <v>4202.6999999999898</v>
      </c>
      <c r="T170">
        <v>0.11600000000000001</v>
      </c>
      <c r="U170">
        <v>2.7</v>
      </c>
      <c r="V170">
        <v>1</v>
      </c>
      <c r="W170">
        <v>7.2399999618530204</v>
      </c>
    </row>
    <row r="171" spans="1:23">
      <c r="A171">
        <v>169</v>
      </c>
      <c r="B171">
        <v>51630</v>
      </c>
      <c r="C171">
        <v>51</v>
      </c>
      <c r="D171">
        <v>630</v>
      </c>
      <c r="E171">
        <v>1498425</v>
      </c>
      <c r="F171" t="s">
        <v>330</v>
      </c>
      <c r="G171" t="s">
        <v>331</v>
      </c>
      <c r="H171">
        <v>6751.3566866600004</v>
      </c>
      <c r="I171">
        <v>7963.0727694500001</v>
      </c>
      <c r="J171">
        <v>2</v>
      </c>
      <c r="K171">
        <f t="shared" si="2"/>
        <v>1</v>
      </c>
      <c r="L171">
        <v>1</v>
      </c>
      <c r="M171">
        <v>1</v>
      </c>
      <c r="N171">
        <v>0.530894338132338</v>
      </c>
      <c r="O171">
        <v>0.36035615553082301</v>
      </c>
      <c r="P171">
        <v>0.108246867482856</v>
      </c>
      <c r="Q171">
        <v>0.16580351848191299</v>
      </c>
      <c r="S171">
        <v>5910.1999999999898</v>
      </c>
      <c r="T171">
        <v>0.17599999999999999</v>
      </c>
      <c r="U171">
        <v>3.7</v>
      </c>
      <c r="V171">
        <v>1</v>
      </c>
      <c r="W171">
        <v>6.8357143231800599</v>
      </c>
    </row>
    <row r="172" spans="1:23">
      <c r="A172">
        <v>170</v>
      </c>
      <c r="B172">
        <v>51650</v>
      </c>
      <c r="C172">
        <v>51</v>
      </c>
      <c r="D172">
        <v>650</v>
      </c>
      <c r="E172">
        <v>1498554</v>
      </c>
      <c r="F172" t="s">
        <v>332</v>
      </c>
      <c r="G172" t="s">
        <v>333</v>
      </c>
      <c r="H172">
        <v>33636.097983999898</v>
      </c>
      <c r="I172">
        <v>819.08027853999897</v>
      </c>
      <c r="J172">
        <v>1</v>
      </c>
      <c r="K172">
        <f t="shared" si="2"/>
        <v>1</v>
      </c>
      <c r="L172">
        <v>1</v>
      </c>
      <c r="M172">
        <v>1</v>
      </c>
      <c r="N172">
        <v>0.51762934154062101</v>
      </c>
      <c r="O172">
        <v>0.57745871378546498</v>
      </c>
      <c r="P172">
        <v>5.2898990415895998E-2</v>
      </c>
      <c r="Q172">
        <v>0.156188858386544</v>
      </c>
      <c r="R172">
        <v>8.7018809992031496</v>
      </c>
      <c r="S172">
        <v>8118.1</v>
      </c>
      <c r="T172">
        <v>0.17599999999999999</v>
      </c>
      <c r="U172">
        <v>3.6</v>
      </c>
      <c r="V172">
        <v>1</v>
      </c>
      <c r="W172">
        <v>6.4962962821677799</v>
      </c>
    </row>
    <row r="173" spans="1:23">
      <c r="A173">
        <v>171</v>
      </c>
      <c r="B173">
        <v>51660</v>
      </c>
      <c r="C173">
        <v>51</v>
      </c>
      <c r="D173">
        <v>660</v>
      </c>
      <c r="E173">
        <v>1498563</v>
      </c>
      <c r="F173" t="s">
        <v>334</v>
      </c>
      <c r="G173" t="s">
        <v>335</v>
      </c>
      <c r="H173">
        <v>11158.146856199901</v>
      </c>
      <c r="I173">
        <v>407137.23701500002</v>
      </c>
      <c r="J173">
        <v>0</v>
      </c>
      <c r="K173">
        <f t="shared" si="2"/>
        <v>0</v>
      </c>
      <c r="L173">
        <v>1</v>
      </c>
      <c r="M173">
        <v>1</v>
      </c>
      <c r="N173">
        <v>0.52178764501048502</v>
      </c>
      <c r="O173">
        <v>0.15504338290463501</v>
      </c>
      <c r="P173">
        <v>0.18184266723099701</v>
      </c>
      <c r="Q173">
        <v>0.330918957707315</v>
      </c>
      <c r="S173">
        <v>4259.1000000000004</v>
      </c>
      <c r="T173">
        <v>0.23599999999999999</v>
      </c>
      <c r="U173">
        <v>4.5</v>
      </c>
      <c r="V173">
        <v>3</v>
      </c>
      <c r="W173">
        <v>7.6437499622503902</v>
      </c>
    </row>
    <row r="174" spans="1:23">
      <c r="A174">
        <v>172</v>
      </c>
      <c r="B174">
        <v>51670</v>
      </c>
      <c r="C174">
        <v>51</v>
      </c>
      <c r="D174">
        <v>670</v>
      </c>
      <c r="E174">
        <v>1498428</v>
      </c>
      <c r="F174" t="s">
        <v>336</v>
      </c>
      <c r="G174" t="s">
        <v>337</v>
      </c>
      <c r="H174">
        <v>6964.8535001099899</v>
      </c>
      <c r="I174">
        <v>6749.0209836800004</v>
      </c>
      <c r="J174">
        <v>1</v>
      </c>
      <c r="K174">
        <f t="shared" si="2"/>
        <v>1</v>
      </c>
      <c r="L174">
        <v>1</v>
      </c>
      <c r="M174">
        <v>1</v>
      </c>
      <c r="N174">
        <v>0.53506179473401405</v>
      </c>
      <c r="O174">
        <v>0.47604334587139502</v>
      </c>
      <c r="P174">
        <v>7.1825183593049999E-2</v>
      </c>
      <c r="Q174">
        <v>0.205075726565698</v>
      </c>
      <c r="S174">
        <v>10588.799999999899</v>
      </c>
      <c r="T174">
        <v>0.19400000000000001</v>
      </c>
      <c r="U174">
        <v>3.9</v>
      </c>
      <c r="V174">
        <v>1</v>
      </c>
      <c r="W174">
        <v>7.05000003178914</v>
      </c>
    </row>
    <row r="175" spans="1:23">
      <c r="A175">
        <v>173</v>
      </c>
      <c r="B175">
        <v>51678</v>
      </c>
      <c r="C175">
        <v>51</v>
      </c>
      <c r="D175">
        <v>678</v>
      </c>
      <c r="E175">
        <v>1789071</v>
      </c>
      <c r="F175" t="s">
        <v>338</v>
      </c>
      <c r="G175" t="s">
        <v>339</v>
      </c>
      <c r="H175">
        <v>1622.5021629</v>
      </c>
      <c r="I175">
        <v>587671.04387699906</v>
      </c>
      <c r="J175">
        <v>0</v>
      </c>
      <c r="K175">
        <f t="shared" si="2"/>
        <v>0</v>
      </c>
      <c r="L175">
        <v>1</v>
      </c>
      <c r="M175">
        <v>1</v>
      </c>
      <c r="N175">
        <v>0.43447981807845398</v>
      </c>
      <c r="O175">
        <v>0.15548607163160899</v>
      </c>
      <c r="P175">
        <v>4.1785105173393997E-2</v>
      </c>
      <c r="Q175">
        <v>0.183995491687799</v>
      </c>
      <c r="S175">
        <v>6183.3999999999896</v>
      </c>
      <c r="T175">
        <v>0.17100000000000001</v>
      </c>
      <c r="U175">
        <v>3.9</v>
      </c>
      <c r="V175">
        <v>6</v>
      </c>
      <c r="W175">
        <v>6.7799999237060504</v>
      </c>
    </row>
    <row r="176" spans="1:23">
      <c r="A176">
        <v>174</v>
      </c>
      <c r="B176">
        <v>51680</v>
      </c>
      <c r="C176">
        <v>51</v>
      </c>
      <c r="D176">
        <v>680</v>
      </c>
      <c r="E176">
        <v>1498429</v>
      </c>
      <c r="F176" t="s">
        <v>340</v>
      </c>
      <c r="G176" t="s">
        <v>341</v>
      </c>
      <c r="H176">
        <v>31846.393161899901</v>
      </c>
      <c r="I176">
        <v>508942.57777600002</v>
      </c>
      <c r="J176">
        <v>0</v>
      </c>
      <c r="K176">
        <f t="shared" si="2"/>
        <v>0</v>
      </c>
      <c r="L176">
        <v>1</v>
      </c>
      <c r="M176">
        <v>1</v>
      </c>
      <c r="N176">
        <v>0.53035362834105804</v>
      </c>
      <c r="O176">
        <v>0.34861278648974697</v>
      </c>
      <c r="P176">
        <v>3.3394705098088999E-2</v>
      </c>
      <c r="Q176">
        <v>0.24332961942180301</v>
      </c>
      <c r="R176">
        <v>11.5387772204939</v>
      </c>
      <c r="S176">
        <v>7723.5</v>
      </c>
      <c r="T176">
        <v>0.189</v>
      </c>
      <c r="U176">
        <v>3.9</v>
      </c>
      <c r="V176">
        <v>2</v>
      </c>
      <c r="W176">
        <v>7.0128787394725904</v>
      </c>
    </row>
    <row r="177" spans="1:23">
      <c r="A177">
        <v>175</v>
      </c>
      <c r="B177">
        <v>51683</v>
      </c>
      <c r="C177">
        <v>51</v>
      </c>
      <c r="D177">
        <v>683</v>
      </c>
      <c r="E177">
        <v>1498430</v>
      </c>
      <c r="F177" t="s">
        <v>342</v>
      </c>
      <c r="G177" t="s">
        <v>343</v>
      </c>
      <c r="H177">
        <v>6348.6535930800001</v>
      </c>
      <c r="I177">
        <v>62248.938411100004</v>
      </c>
      <c r="J177">
        <v>0</v>
      </c>
      <c r="K177">
        <f t="shared" si="2"/>
        <v>0</v>
      </c>
      <c r="L177">
        <v>1</v>
      </c>
      <c r="M177">
        <v>1</v>
      </c>
      <c r="N177">
        <v>0.50290408029356704</v>
      </c>
      <c r="O177">
        <v>0.30374978735813801</v>
      </c>
      <c r="P177">
        <v>0.34095603781379902</v>
      </c>
      <c r="Q177">
        <v>8.6507125832969003E-2</v>
      </c>
      <c r="S177">
        <v>5570.6</v>
      </c>
      <c r="T177">
        <v>0.16300000000000001</v>
      </c>
      <c r="U177">
        <v>3.3</v>
      </c>
      <c r="V177">
        <v>1</v>
      </c>
      <c r="W177">
        <v>7.2666666242811404</v>
      </c>
    </row>
    <row r="178" spans="1:23">
      <c r="A178">
        <v>176</v>
      </c>
      <c r="B178">
        <v>51685</v>
      </c>
      <c r="C178">
        <v>51</v>
      </c>
      <c r="D178">
        <v>685</v>
      </c>
      <c r="E178">
        <v>1498431</v>
      </c>
      <c r="F178" t="s">
        <v>344</v>
      </c>
      <c r="G178" t="s">
        <v>345</v>
      </c>
      <c r="H178">
        <v>1945.95007845999</v>
      </c>
      <c r="I178">
        <v>54965.074746799903</v>
      </c>
      <c r="J178">
        <v>0</v>
      </c>
      <c r="K178">
        <f t="shared" si="2"/>
        <v>0</v>
      </c>
      <c r="L178">
        <v>1</v>
      </c>
      <c r="M178">
        <v>1</v>
      </c>
      <c r="N178">
        <v>0.47008276995008502</v>
      </c>
      <c r="O178">
        <v>0.33449169141340701</v>
      </c>
      <c r="P178">
        <v>0.365261894231377</v>
      </c>
      <c r="Q178">
        <v>8.6658195679797004E-2</v>
      </c>
      <c r="S178">
        <v>3855.5</v>
      </c>
      <c r="T178">
        <v>0.17199999999999999</v>
      </c>
      <c r="U178">
        <v>3.4</v>
      </c>
      <c r="V178">
        <v>1</v>
      </c>
      <c r="W178">
        <v>7.2750000357627798</v>
      </c>
    </row>
    <row r="179" spans="1:23">
      <c r="A179">
        <v>177</v>
      </c>
      <c r="B179">
        <v>51700</v>
      </c>
      <c r="C179">
        <v>51</v>
      </c>
      <c r="D179">
        <v>700</v>
      </c>
      <c r="E179">
        <v>1498555</v>
      </c>
      <c r="F179" t="s">
        <v>346</v>
      </c>
      <c r="G179" t="s">
        <v>347</v>
      </c>
      <c r="H179">
        <v>45161.839225900003</v>
      </c>
      <c r="I179">
        <v>4728.2989257199897</v>
      </c>
      <c r="J179">
        <v>1</v>
      </c>
      <c r="K179">
        <f t="shared" si="2"/>
        <v>1</v>
      </c>
      <c r="L179">
        <v>1</v>
      </c>
      <c r="M179">
        <v>1</v>
      </c>
      <c r="N179">
        <v>0.515043555829653</v>
      </c>
      <c r="O179">
        <v>0.50402519740537199</v>
      </c>
      <c r="P179">
        <v>8.3857361540917996E-2</v>
      </c>
      <c r="Q179">
        <v>0.160926998841251</v>
      </c>
      <c r="R179">
        <v>8.1475534949285802</v>
      </c>
      <c r="S179">
        <v>7849.3</v>
      </c>
      <c r="T179">
        <v>0.17399999999999999</v>
      </c>
      <c r="U179">
        <v>3.7</v>
      </c>
      <c r="V179">
        <v>1</v>
      </c>
      <c r="W179">
        <v>6.7708994749361802</v>
      </c>
    </row>
    <row r="180" spans="1:23">
      <c r="A180">
        <v>178</v>
      </c>
      <c r="B180">
        <v>51710</v>
      </c>
      <c r="C180">
        <v>51</v>
      </c>
      <c r="D180">
        <v>710</v>
      </c>
      <c r="E180">
        <v>1498557</v>
      </c>
      <c r="F180" t="s">
        <v>348</v>
      </c>
      <c r="G180" t="s">
        <v>349</v>
      </c>
      <c r="H180">
        <v>35298.225833999903</v>
      </c>
      <c r="I180">
        <v>991.09447704199897</v>
      </c>
      <c r="J180">
        <v>1</v>
      </c>
      <c r="K180">
        <f t="shared" si="2"/>
        <v>1</v>
      </c>
      <c r="L180">
        <v>1</v>
      </c>
      <c r="M180">
        <v>1</v>
      </c>
      <c r="N180">
        <v>0.47904559587179102</v>
      </c>
      <c r="O180">
        <v>0.52318454851784901</v>
      </c>
      <c r="P180">
        <v>7.4245901906204004E-2</v>
      </c>
      <c r="Q180">
        <v>0.21038786386373701</v>
      </c>
      <c r="R180">
        <v>4.3125124122999701</v>
      </c>
      <c r="S180">
        <v>9462.8999999999905</v>
      </c>
      <c r="T180">
        <v>0.183</v>
      </c>
      <c r="U180">
        <v>3.7</v>
      </c>
      <c r="V180">
        <v>1</v>
      </c>
      <c r="W180">
        <v>6.2155405476286596</v>
      </c>
    </row>
    <row r="181" spans="1:23">
      <c r="A181">
        <v>179</v>
      </c>
      <c r="B181">
        <v>51730</v>
      </c>
      <c r="C181">
        <v>51</v>
      </c>
      <c r="D181">
        <v>730</v>
      </c>
      <c r="E181">
        <v>1498435</v>
      </c>
      <c r="F181" t="s">
        <v>350</v>
      </c>
      <c r="G181" t="s">
        <v>351</v>
      </c>
      <c r="H181">
        <v>14760.2849158999</v>
      </c>
      <c r="I181">
        <v>11157.3005028999</v>
      </c>
      <c r="J181">
        <v>2</v>
      </c>
      <c r="K181">
        <f t="shared" si="2"/>
        <v>1</v>
      </c>
      <c r="L181">
        <v>1</v>
      </c>
      <c r="M181">
        <v>1</v>
      </c>
      <c r="N181">
        <v>0.54030065318623599</v>
      </c>
      <c r="O181">
        <v>0.83060911960496298</v>
      </c>
      <c r="P181">
        <v>4.4972966215582999E-2</v>
      </c>
      <c r="Q181">
        <v>0.29356713938929302</v>
      </c>
      <c r="S181">
        <v>12711.1</v>
      </c>
      <c r="T181">
        <v>0.25800000000000001</v>
      </c>
      <c r="U181">
        <v>4.5</v>
      </c>
      <c r="V181">
        <v>1</v>
      </c>
      <c r="W181">
        <v>6.8551724285914899</v>
      </c>
    </row>
    <row r="182" spans="1:23">
      <c r="A182">
        <v>180</v>
      </c>
      <c r="B182">
        <v>51735</v>
      </c>
      <c r="C182">
        <v>51</v>
      </c>
      <c r="D182">
        <v>735</v>
      </c>
      <c r="E182">
        <v>1498436</v>
      </c>
      <c r="F182" t="s">
        <v>352</v>
      </c>
      <c r="G182" t="s">
        <v>353</v>
      </c>
      <c r="H182">
        <v>10097.0739587999</v>
      </c>
      <c r="I182">
        <v>14.7512695239</v>
      </c>
      <c r="J182">
        <v>1</v>
      </c>
      <c r="K182">
        <f t="shared" si="2"/>
        <v>1</v>
      </c>
      <c r="L182">
        <v>1</v>
      </c>
      <c r="M182">
        <v>1</v>
      </c>
      <c r="N182">
        <v>0.51010938017898599</v>
      </c>
      <c r="O182">
        <v>5.5684454756381001E-2</v>
      </c>
      <c r="P182">
        <v>2.3533311236327001E-2</v>
      </c>
      <c r="Q182">
        <v>4.6854194407457E-2</v>
      </c>
      <c r="S182">
        <v>4356.8</v>
      </c>
      <c r="T182">
        <v>0.108</v>
      </c>
      <c r="U182">
        <v>2.8</v>
      </c>
      <c r="V182">
        <v>1</v>
      </c>
      <c r="W182">
        <v>6.2400000333785997</v>
      </c>
    </row>
    <row r="183" spans="1:23">
      <c r="A183">
        <v>181</v>
      </c>
      <c r="B183">
        <v>51740</v>
      </c>
      <c r="C183">
        <v>51</v>
      </c>
      <c r="D183">
        <v>740</v>
      </c>
      <c r="E183">
        <v>1498556</v>
      </c>
      <c r="F183" t="s">
        <v>354</v>
      </c>
      <c r="G183" t="s">
        <v>355</v>
      </c>
      <c r="H183">
        <v>22105.0882031</v>
      </c>
      <c r="I183">
        <v>0</v>
      </c>
      <c r="J183">
        <v>1</v>
      </c>
      <c r="K183">
        <f t="shared" si="2"/>
        <v>1</v>
      </c>
      <c r="L183">
        <v>1</v>
      </c>
      <c r="M183">
        <v>1</v>
      </c>
      <c r="N183">
        <v>0.51800231079097703</v>
      </c>
      <c r="O183">
        <v>0.59264502295177501</v>
      </c>
      <c r="P183">
        <v>3.8804634072716997E-2</v>
      </c>
      <c r="Q183">
        <v>0.18150471566373799</v>
      </c>
      <c r="R183">
        <v>8.0003330869877498</v>
      </c>
      <c r="S183">
        <v>10398.5</v>
      </c>
      <c r="T183">
        <v>0.19400000000000001</v>
      </c>
      <c r="U183">
        <v>3.9</v>
      </c>
      <c r="V183">
        <v>1</v>
      </c>
      <c r="W183">
        <v>6.1816091975946499</v>
      </c>
    </row>
    <row r="184" spans="1:23">
      <c r="A184">
        <v>182</v>
      </c>
      <c r="B184">
        <v>51760</v>
      </c>
      <c r="C184">
        <v>51</v>
      </c>
      <c r="D184">
        <v>760</v>
      </c>
      <c r="E184">
        <v>1789073</v>
      </c>
      <c r="F184" t="s">
        <v>295</v>
      </c>
      <c r="G184" t="s">
        <v>356</v>
      </c>
      <c r="H184">
        <v>40221.686366299902</v>
      </c>
      <c r="I184">
        <v>9431.6359200999905</v>
      </c>
      <c r="J184">
        <v>1</v>
      </c>
      <c r="K184">
        <f t="shared" si="2"/>
        <v>1</v>
      </c>
      <c r="L184">
        <v>1</v>
      </c>
      <c r="M184">
        <v>1</v>
      </c>
      <c r="N184">
        <v>0.52514381403588095</v>
      </c>
      <c r="O184">
        <v>0.55808149538918606</v>
      </c>
      <c r="P184">
        <v>6.3333533235228001E-2</v>
      </c>
      <c r="Q184">
        <v>0.254485136845781</v>
      </c>
      <c r="R184">
        <v>6.1242331840219899</v>
      </c>
      <c r="S184">
        <v>9668</v>
      </c>
      <c r="T184">
        <v>0.187</v>
      </c>
      <c r="U184">
        <v>4</v>
      </c>
      <c r="V184">
        <v>1</v>
      </c>
      <c r="W184">
        <v>7.6094674697289104</v>
      </c>
    </row>
    <row r="185" spans="1:23">
      <c r="A185">
        <v>183</v>
      </c>
      <c r="B185">
        <v>51790</v>
      </c>
      <c r="C185">
        <v>51</v>
      </c>
      <c r="D185">
        <v>790</v>
      </c>
      <c r="E185">
        <v>1789075</v>
      </c>
      <c r="F185" t="s">
        <v>357</v>
      </c>
      <c r="G185" t="s">
        <v>358</v>
      </c>
      <c r="H185">
        <v>12825.098875600001</v>
      </c>
      <c r="I185">
        <v>462716.68958200002</v>
      </c>
      <c r="J185">
        <v>0</v>
      </c>
      <c r="K185">
        <f t="shared" si="2"/>
        <v>0</v>
      </c>
      <c r="L185">
        <v>1</v>
      </c>
      <c r="M185">
        <v>1</v>
      </c>
      <c r="N185">
        <v>0.54869192044235404</v>
      </c>
      <c r="O185">
        <v>0.16658413798795099</v>
      </c>
      <c r="P185">
        <v>2.7028142279441999E-2</v>
      </c>
      <c r="Q185">
        <v>0.15788326576871101</v>
      </c>
      <c r="S185">
        <v>7731.5</v>
      </c>
      <c r="T185">
        <v>0.16300000000000001</v>
      </c>
      <c r="U185">
        <v>3.7</v>
      </c>
      <c r="V185">
        <v>3</v>
      </c>
      <c r="W185">
        <v>7.15636365196921</v>
      </c>
    </row>
    <row r="186" spans="1:23">
      <c r="A186">
        <v>184</v>
      </c>
      <c r="B186">
        <v>51800</v>
      </c>
      <c r="C186">
        <v>51</v>
      </c>
      <c r="D186">
        <v>800</v>
      </c>
      <c r="E186">
        <v>1498560</v>
      </c>
      <c r="F186" t="s">
        <v>359</v>
      </c>
      <c r="G186" t="s">
        <v>360</v>
      </c>
      <c r="H186">
        <v>263908.93301799899</v>
      </c>
      <c r="I186">
        <v>21841.668528900002</v>
      </c>
      <c r="J186">
        <v>1</v>
      </c>
      <c r="K186">
        <f t="shared" si="2"/>
        <v>1</v>
      </c>
      <c r="L186">
        <v>1</v>
      </c>
      <c r="M186">
        <v>1</v>
      </c>
      <c r="N186">
        <v>0.51592561537312898</v>
      </c>
      <c r="O186">
        <v>0.47721712362596302</v>
      </c>
      <c r="P186">
        <v>3.7502440817357999E-2</v>
      </c>
      <c r="Q186">
        <v>0.115178623293639</v>
      </c>
      <c r="R186">
        <v>115.633571863406</v>
      </c>
      <c r="S186">
        <v>7414.5</v>
      </c>
      <c r="T186">
        <v>0.152</v>
      </c>
      <c r="U186">
        <v>3.3</v>
      </c>
      <c r="V186">
        <v>1</v>
      </c>
      <c r="W186">
        <v>5.9975481459221696</v>
      </c>
    </row>
    <row r="187" spans="1:23">
      <c r="A187">
        <v>185</v>
      </c>
      <c r="B187">
        <v>51810</v>
      </c>
      <c r="C187">
        <v>51</v>
      </c>
      <c r="D187">
        <v>810</v>
      </c>
      <c r="E187">
        <v>1498559</v>
      </c>
      <c r="F187" t="s">
        <v>361</v>
      </c>
      <c r="G187" t="s">
        <v>362</v>
      </c>
      <c r="H187">
        <v>163523.72214399901</v>
      </c>
      <c r="I187">
        <v>29314.005678500002</v>
      </c>
      <c r="J187">
        <v>1</v>
      </c>
      <c r="K187">
        <f t="shared" si="2"/>
        <v>1</v>
      </c>
      <c r="L187">
        <v>0</v>
      </c>
      <c r="M187">
        <v>1</v>
      </c>
      <c r="N187">
        <v>0.50854618184567302</v>
      </c>
      <c r="O187">
        <v>0.32356976250352998</v>
      </c>
      <c r="P187">
        <v>7.6463145911017993E-2</v>
      </c>
      <c r="Q187">
        <v>8.1979334014897001E-2</v>
      </c>
      <c r="R187">
        <v>12.775730933687299</v>
      </c>
      <c r="S187">
        <v>5549.3999999999896</v>
      </c>
      <c r="T187">
        <v>0.13600000000000001</v>
      </c>
      <c r="U187">
        <v>3.2</v>
      </c>
      <c r="V187">
        <v>1</v>
      </c>
      <c r="W187">
        <v>5.8748962829716396</v>
      </c>
    </row>
    <row r="188" spans="1:23">
      <c r="A188">
        <v>186</v>
      </c>
      <c r="B188">
        <v>51820</v>
      </c>
      <c r="C188">
        <v>51</v>
      </c>
      <c r="D188">
        <v>820</v>
      </c>
      <c r="E188">
        <v>1498443</v>
      </c>
      <c r="F188" t="s">
        <v>363</v>
      </c>
      <c r="G188" t="s">
        <v>364</v>
      </c>
      <c r="H188">
        <v>9702.3877862999907</v>
      </c>
      <c r="I188">
        <v>423162.59135200002</v>
      </c>
      <c r="J188">
        <v>0</v>
      </c>
      <c r="K188">
        <f t="shared" si="2"/>
        <v>0</v>
      </c>
      <c r="L188">
        <v>1</v>
      </c>
      <c r="M188">
        <v>1</v>
      </c>
      <c r="N188">
        <v>0.52237199288589298</v>
      </c>
      <c r="O188">
        <v>0.18197135636057299</v>
      </c>
      <c r="P188">
        <v>7.2404755218571995E-2</v>
      </c>
      <c r="Q188">
        <v>0.159761620977354</v>
      </c>
      <c r="S188">
        <v>8581.8999999999905</v>
      </c>
      <c r="T188">
        <v>0.16800000000000001</v>
      </c>
      <c r="U188">
        <v>3.8</v>
      </c>
      <c r="V188">
        <v>3</v>
      </c>
      <c r="W188">
        <v>7.0926829431115097</v>
      </c>
    </row>
    <row r="189" spans="1:23">
      <c r="A189">
        <v>187</v>
      </c>
      <c r="B189">
        <v>51830</v>
      </c>
      <c r="C189">
        <v>51</v>
      </c>
      <c r="D189">
        <v>830</v>
      </c>
      <c r="E189">
        <v>1789076</v>
      </c>
      <c r="F189" t="s">
        <v>365</v>
      </c>
      <c r="G189" t="s">
        <v>366</v>
      </c>
      <c r="H189">
        <v>5852.8313641900004</v>
      </c>
      <c r="I189">
        <v>4872.0785331200004</v>
      </c>
      <c r="J189">
        <v>1</v>
      </c>
      <c r="K189">
        <f t="shared" si="2"/>
        <v>1</v>
      </c>
      <c r="L189">
        <v>1</v>
      </c>
      <c r="M189">
        <v>1</v>
      </c>
      <c r="N189">
        <v>0.56418468107819597</v>
      </c>
      <c r="O189">
        <v>0.25226848145182801</v>
      </c>
      <c r="P189">
        <v>7.4125967440619001E-2</v>
      </c>
      <c r="Q189">
        <v>0.22782480677217501</v>
      </c>
      <c r="S189">
        <v>8085.6999999999898</v>
      </c>
      <c r="T189">
        <v>0.16</v>
      </c>
      <c r="U189">
        <v>3.5</v>
      </c>
      <c r="V189">
        <v>1</v>
      </c>
      <c r="W189">
        <v>6.3739130807959503</v>
      </c>
    </row>
    <row r="190" spans="1:23">
      <c r="A190">
        <v>188</v>
      </c>
      <c r="B190">
        <v>51840</v>
      </c>
      <c r="C190">
        <v>51</v>
      </c>
      <c r="D190">
        <v>840</v>
      </c>
      <c r="E190">
        <v>1789077</v>
      </c>
      <c r="F190" t="s">
        <v>367</v>
      </c>
      <c r="G190" t="s">
        <v>368</v>
      </c>
      <c r="H190">
        <v>5905.3202004300001</v>
      </c>
      <c r="I190">
        <v>277961.67185400001</v>
      </c>
      <c r="J190">
        <v>0</v>
      </c>
      <c r="K190">
        <f t="shared" si="2"/>
        <v>0</v>
      </c>
      <c r="L190">
        <v>1</v>
      </c>
      <c r="M190">
        <v>1</v>
      </c>
      <c r="N190">
        <v>0.51168232842151495</v>
      </c>
      <c r="O190">
        <v>0.190793082013968</v>
      </c>
      <c r="P190">
        <v>0.16486891659658501</v>
      </c>
      <c r="Q190">
        <v>0.14609045684122601</v>
      </c>
      <c r="S190">
        <v>8668.1</v>
      </c>
      <c r="T190">
        <v>0.17499999999999999</v>
      </c>
      <c r="U190">
        <v>3.7</v>
      </c>
      <c r="V190">
        <v>3</v>
      </c>
      <c r="W190">
        <v>7.5958332419395402</v>
      </c>
    </row>
    <row r="191" spans="1:23">
      <c r="A191">
        <v>189</v>
      </c>
      <c r="B191">
        <v>54003</v>
      </c>
      <c r="C191">
        <v>54</v>
      </c>
      <c r="D191">
        <v>3</v>
      </c>
      <c r="E191">
        <v>1550008</v>
      </c>
      <c r="F191" t="s">
        <v>369</v>
      </c>
      <c r="G191" t="s">
        <v>370</v>
      </c>
      <c r="H191">
        <v>206015.14131400001</v>
      </c>
      <c r="I191">
        <v>287379.35895800003</v>
      </c>
      <c r="J191">
        <v>0</v>
      </c>
      <c r="K191">
        <f t="shared" si="2"/>
        <v>0</v>
      </c>
      <c r="L191">
        <v>1</v>
      </c>
      <c r="M191">
        <v>1</v>
      </c>
      <c r="N191">
        <v>0.50841857805451396</v>
      </c>
      <c r="O191">
        <v>0.123115463861382</v>
      </c>
      <c r="P191">
        <v>3.8893376780155003E-2</v>
      </c>
      <c r="Q191">
        <v>0.132348087571968</v>
      </c>
      <c r="R191">
        <v>71.728703039764696</v>
      </c>
      <c r="S191">
        <v>8590</v>
      </c>
      <c r="T191">
        <v>0.21</v>
      </c>
      <c r="U191">
        <v>4.8</v>
      </c>
      <c r="V191">
        <v>2</v>
      </c>
      <c r="W191">
        <v>7.1654066460512196</v>
      </c>
    </row>
    <row r="192" spans="1:23">
      <c r="A192">
        <v>190</v>
      </c>
      <c r="B192">
        <v>54023</v>
      </c>
      <c r="C192">
        <v>54</v>
      </c>
      <c r="D192">
        <v>23</v>
      </c>
      <c r="E192">
        <v>1697238</v>
      </c>
      <c r="F192" t="s">
        <v>371</v>
      </c>
      <c r="G192" t="s">
        <v>372</v>
      </c>
      <c r="H192">
        <v>307851.25018099899</v>
      </c>
      <c r="I192">
        <v>560952.42615199904</v>
      </c>
      <c r="J192">
        <v>0</v>
      </c>
      <c r="K192">
        <f t="shared" si="2"/>
        <v>0</v>
      </c>
      <c r="L192">
        <v>1</v>
      </c>
      <c r="M192">
        <v>1</v>
      </c>
      <c r="N192">
        <v>0.49804587935429101</v>
      </c>
      <c r="O192">
        <v>2.0730671197961001E-2</v>
      </c>
      <c r="P192">
        <v>1.1469838572641999E-2</v>
      </c>
      <c r="Q192">
        <v>0.13112639724849501</v>
      </c>
      <c r="S192">
        <v>7387.3999999999896</v>
      </c>
      <c r="T192">
        <v>0.20499999999999999</v>
      </c>
      <c r="U192">
        <v>4.7</v>
      </c>
      <c r="V192">
        <v>7</v>
      </c>
      <c r="W192">
        <v>6.5976993810911102</v>
      </c>
    </row>
    <row r="193" spans="1:23">
      <c r="A193">
        <v>191</v>
      </c>
      <c r="B193">
        <v>54025</v>
      </c>
      <c r="C193">
        <v>54</v>
      </c>
      <c r="D193">
        <v>25</v>
      </c>
      <c r="E193">
        <v>1557518</v>
      </c>
      <c r="F193" t="s">
        <v>373</v>
      </c>
      <c r="G193" t="s">
        <v>374</v>
      </c>
      <c r="H193">
        <v>657993.37362099905</v>
      </c>
      <c r="I193">
        <v>871257.04489799903</v>
      </c>
      <c r="J193">
        <v>0</v>
      </c>
      <c r="K193">
        <f t="shared" si="2"/>
        <v>0</v>
      </c>
      <c r="L193">
        <v>0</v>
      </c>
      <c r="M193">
        <v>0</v>
      </c>
      <c r="N193">
        <v>0.51141090500281094</v>
      </c>
      <c r="O193">
        <v>5.7532321528949E-2</v>
      </c>
      <c r="P193">
        <v>1.3856098931983999E-2</v>
      </c>
      <c r="Q193">
        <v>0.183555198531099</v>
      </c>
      <c r="S193">
        <v>10480</v>
      </c>
      <c r="T193">
        <v>0.24399999999999999</v>
      </c>
      <c r="U193">
        <v>5</v>
      </c>
      <c r="V193">
        <v>6</v>
      </c>
      <c r="W193">
        <v>6.8108379987365</v>
      </c>
    </row>
    <row r="194" spans="1:23">
      <c r="A194">
        <v>192</v>
      </c>
      <c r="B194">
        <v>54027</v>
      </c>
      <c r="C194">
        <v>54</v>
      </c>
      <c r="D194">
        <v>27</v>
      </c>
      <c r="E194">
        <v>1718644</v>
      </c>
      <c r="F194" t="s">
        <v>375</v>
      </c>
      <c r="G194" t="s">
        <v>376</v>
      </c>
      <c r="H194">
        <v>413064.12955200003</v>
      </c>
      <c r="I194">
        <v>412101.65471899899</v>
      </c>
      <c r="J194">
        <v>0</v>
      </c>
      <c r="K194">
        <f t="shared" si="2"/>
        <v>0</v>
      </c>
      <c r="L194">
        <v>1</v>
      </c>
      <c r="M194">
        <v>1</v>
      </c>
      <c r="N194">
        <v>0.48488595182263899</v>
      </c>
      <c r="O194">
        <v>2.8224259219782999E-2</v>
      </c>
      <c r="P194">
        <v>1.2321466638243E-2</v>
      </c>
      <c r="Q194">
        <v>0.16931031460871099</v>
      </c>
      <c r="S194">
        <v>9083.7000000000007</v>
      </c>
      <c r="T194">
        <v>0.22900000000000001</v>
      </c>
      <c r="U194">
        <v>4.9000000000000004</v>
      </c>
      <c r="V194">
        <v>3</v>
      </c>
      <c r="W194">
        <v>6.6437104853455304</v>
      </c>
    </row>
    <row r="195" spans="1:23">
      <c r="A195">
        <v>193</v>
      </c>
      <c r="B195">
        <v>54031</v>
      </c>
      <c r="C195">
        <v>54</v>
      </c>
      <c r="D195">
        <v>31</v>
      </c>
      <c r="E195">
        <v>1718557</v>
      </c>
      <c r="F195" t="s">
        <v>377</v>
      </c>
      <c r="G195" t="s">
        <v>378</v>
      </c>
      <c r="H195">
        <v>374692.60531000001</v>
      </c>
      <c r="I195">
        <v>463580.88481199899</v>
      </c>
      <c r="J195">
        <v>0</v>
      </c>
      <c r="K195">
        <f t="shared" ref="K195:K204" si="3">IF(J195=0,0,1)</f>
        <v>0</v>
      </c>
      <c r="L195">
        <v>1</v>
      </c>
      <c r="M195">
        <v>1</v>
      </c>
      <c r="N195">
        <v>0.502582125950366</v>
      </c>
      <c r="O195">
        <v>5.9962702625160999E-2</v>
      </c>
      <c r="P195">
        <v>4.1314015205852997E-2</v>
      </c>
      <c r="Q195">
        <v>0.137145748987854</v>
      </c>
      <c r="S195">
        <v>8201.5</v>
      </c>
      <c r="T195">
        <v>0.223</v>
      </c>
      <c r="U195">
        <v>4.9000000000000004</v>
      </c>
      <c r="V195">
        <v>6</v>
      </c>
      <c r="W195">
        <v>6.5153846070786097</v>
      </c>
    </row>
    <row r="196" spans="1:23">
      <c r="A196">
        <v>194</v>
      </c>
      <c r="B196">
        <v>54037</v>
      </c>
      <c r="C196">
        <v>54</v>
      </c>
      <c r="D196">
        <v>37</v>
      </c>
      <c r="E196">
        <v>1550025</v>
      </c>
      <c r="F196" t="s">
        <v>151</v>
      </c>
      <c r="G196" t="s">
        <v>152</v>
      </c>
      <c r="H196">
        <v>135638.628904999</v>
      </c>
      <c r="I196">
        <v>216227.960326</v>
      </c>
      <c r="J196">
        <v>0</v>
      </c>
      <c r="K196">
        <f t="shared" si="3"/>
        <v>0</v>
      </c>
      <c r="L196">
        <v>1</v>
      </c>
      <c r="M196">
        <v>1</v>
      </c>
      <c r="N196">
        <v>0.50456501773784002</v>
      </c>
      <c r="O196">
        <v>0.11975293079541199</v>
      </c>
      <c r="P196">
        <v>5.2259098521546997E-2</v>
      </c>
      <c r="Q196">
        <v>0.10898718233681599</v>
      </c>
      <c r="S196">
        <v>6346.6999999999898</v>
      </c>
      <c r="T196">
        <v>0.17899999999999999</v>
      </c>
      <c r="U196">
        <v>4.2</v>
      </c>
      <c r="V196">
        <v>1</v>
      </c>
      <c r="W196">
        <v>7.3123909424320699</v>
      </c>
    </row>
    <row r="197" spans="1:23">
      <c r="A197">
        <v>195</v>
      </c>
      <c r="B197">
        <v>54057</v>
      </c>
      <c r="C197">
        <v>54</v>
      </c>
      <c r="D197">
        <v>57</v>
      </c>
      <c r="E197">
        <v>1717890</v>
      </c>
      <c r="F197" t="s">
        <v>379</v>
      </c>
      <c r="G197" t="s">
        <v>380</v>
      </c>
      <c r="H197">
        <v>210937.14396300001</v>
      </c>
      <c r="I197">
        <v>511746.04313900002</v>
      </c>
      <c r="J197">
        <v>0</v>
      </c>
      <c r="K197">
        <f t="shared" si="3"/>
        <v>0</v>
      </c>
      <c r="L197">
        <v>1</v>
      </c>
      <c r="M197">
        <v>1</v>
      </c>
      <c r="N197">
        <v>0.50286169673259395</v>
      </c>
      <c r="O197">
        <v>5.0496268927045E-2</v>
      </c>
      <c r="P197">
        <v>8.7299862348759992E-3</v>
      </c>
      <c r="Q197">
        <v>0.16382787987449601</v>
      </c>
      <c r="S197">
        <v>8049.6</v>
      </c>
      <c r="T197">
        <v>0.22</v>
      </c>
      <c r="U197">
        <v>4.9000000000000004</v>
      </c>
      <c r="V197">
        <v>3</v>
      </c>
      <c r="W197">
        <v>6.7542087493922098</v>
      </c>
    </row>
    <row r="198" spans="1:23">
      <c r="A198">
        <v>196</v>
      </c>
      <c r="B198">
        <v>54063</v>
      </c>
      <c r="C198">
        <v>54</v>
      </c>
      <c r="D198">
        <v>63</v>
      </c>
      <c r="E198">
        <v>1557702</v>
      </c>
      <c r="F198" t="s">
        <v>381</v>
      </c>
      <c r="G198" t="s">
        <v>382</v>
      </c>
      <c r="H198">
        <v>304450.708023999</v>
      </c>
      <c r="I198">
        <v>902986.65775799903</v>
      </c>
      <c r="J198">
        <v>0</v>
      </c>
      <c r="K198">
        <f t="shared" si="3"/>
        <v>0</v>
      </c>
      <c r="L198">
        <v>0</v>
      </c>
      <c r="M198">
        <v>0</v>
      </c>
      <c r="N198">
        <v>0.50489033787788995</v>
      </c>
      <c r="O198">
        <v>2.3488441019561001E-2</v>
      </c>
      <c r="P198">
        <v>1.1484884410195999E-2</v>
      </c>
      <c r="Q198">
        <v>0.17124212421242099</v>
      </c>
      <c r="S198">
        <v>9380.8999999999905</v>
      </c>
      <c r="T198">
        <v>0.20599999999999999</v>
      </c>
      <c r="U198">
        <v>4.7</v>
      </c>
      <c r="V198">
        <v>8</v>
      </c>
      <c r="W198">
        <v>6.7098639546608396</v>
      </c>
    </row>
    <row r="199" spans="1:23">
      <c r="A199">
        <v>197</v>
      </c>
      <c r="B199">
        <v>54065</v>
      </c>
      <c r="C199">
        <v>54</v>
      </c>
      <c r="D199">
        <v>65</v>
      </c>
      <c r="E199">
        <v>1557950</v>
      </c>
      <c r="F199" t="s">
        <v>383</v>
      </c>
      <c r="G199" t="s">
        <v>384</v>
      </c>
      <c r="H199">
        <v>147092.795006</v>
      </c>
      <c r="I199">
        <v>360484.89699600002</v>
      </c>
      <c r="J199">
        <v>0</v>
      </c>
      <c r="K199">
        <f t="shared" si="3"/>
        <v>0</v>
      </c>
      <c r="L199">
        <v>1</v>
      </c>
      <c r="M199">
        <v>1</v>
      </c>
      <c r="N199">
        <v>0.50451067717254805</v>
      </c>
      <c r="O199">
        <v>2.7863423546877E-2</v>
      </c>
      <c r="P199">
        <v>1.3988808952838E-2</v>
      </c>
      <c r="Q199">
        <v>0.11358768019452301</v>
      </c>
      <c r="S199">
        <v>8160.3999999999896</v>
      </c>
      <c r="T199">
        <v>0.20799999999999999</v>
      </c>
      <c r="U199">
        <v>4.7</v>
      </c>
      <c r="V199">
        <v>8</v>
      </c>
      <c r="W199">
        <v>6.7984050997136301</v>
      </c>
    </row>
    <row r="200" spans="1:23">
      <c r="A200">
        <v>198</v>
      </c>
      <c r="B200">
        <v>54071</v>
      </c>
      <c r="C200">
        <v>54</v>
      </c>
      <c r="D200">
        <v>71</v>
      </c>
      <c r="E200">
        <v>1550042</v>
      </c>
      <c r="F200" t="s">
        <v>385</v>
      </c>
      <c r="G200" t="s">
        <v>386</v>
      </c>
      <c r="H200">
        <v>447779.75961599901</v>
      </c>
      <c r="I200">
        <v>557180.20532399905</v>
      </c>
      <c r="J200">
        <v>0</v>
      </c>
      <c r="K200">
        <f t="shared" si="3"/>
        <v>0</v>
      </c>
      <c r="L200">
        <v>1</v>
      </c>
      <c r="M200">
        <v>1</v>
      </c>
      <c r="N200">
        <v>0.49609107118365098</v>
      </c>
      <c r="O200">
        <v>4.2518173090111001E-2</v>
      </c>
      <c r="P200">
        <v>8.5036346180219994E-3</v>
      </c>
      <c r="Q200">
        <v>0.18210951651107701</v>
      </c>
      <c r="S200">
        <v>6187.6999999999898</v>
      </c>
      <c r="T200">
        <v>0.215</v>
      </c>
      <c r="U200">
        <v>4.7</v>
      </c>
      <c r="V200">
        <v>8</v>
      </c>
      <c r="W200">
        <v>6.5541466054207103</v>
      </c>
    </row>
    <row r="201" spans="1:23">
      <c r="A201">
        <v>199</v>
      </c>
      <c r="B201">
        <v>54075</v>
      </c>
      <c r="C201">
        <v>54</v>
      </c>
      <c r="D201">
        <v>75</v>
      </c>
      <c r="E201">
        <v>1550044</v>
      </c>
      <c r="F201" t="s">
        <v>387</v>
      </c>
      <c r="G201" t="s">
        <v>388</v>
      </c>
      <c r="H201">
        <v>604435.09705900005</v>
      </c>
      <c r="I201">
        <v>730970.19604499894</v>
      </c>
      <c r="J201">
        <v>0</v>
      </c>
      <c r="K201">
        <f t="shared" si="3"/>
        <v>0</v>
      </c>
      <c r="L201">
        <v>0</v>
      </c>
      <c r="M201">
        <v>0</v>
      </c>
      <c r="N201">
        <v>0.48364269141531302</v>
      </c>
      <c r="O201">
        <v>3.4106728538282997E-2</v>
      </c>
      <c r="P201">
        <v>8.9327146171689995E-3</v>
      </c>
      <c r="Q201">
        <v>0.18563018142496701</v>
      </c>
      <c r="S201">
        <v>7679.3</v>
      </c>
      <c r="T201">
        <v>0.217</v>
      </c>
      <c r="U201">
        <v>4.9000000000000004</v>
      </c>
      <c r="V201">
        <v>9</v>
      </c>
      <c r="W201">
        <v>6.6976910943438197</v>
      </c>
    </row>
    <row r="202" spans="1:23">
      <c r="A202">
        <v>200</v>
      </c>
      <c r="B202">
        <v>54077</v>
      </c>
      <c r="C202">
        <v>54</v>
      </c>
      <c r="D202">
        <v>77</v>
      </c>
      <c r="E202">
        <v>1558642</v>
      </c>
      <c r="F202" t="s">
        <v>389</v>
      </c>
      <c r="G202" t="s">
        <v>390</v>
      </c>
      <c r="H202">
        <v>417330.675305999</v>
      </c>
      <c r="I202">
        <v>714281.64718099905</v>
      </c>
      <c r="J202">
        <v>0</v>
      </c>
      <c r="K202">
        <f t="shared" si="3"/>
        <v>0</v>
      </c>
      <c r="L202">
        <v>0</v>
      </c>
      <c r="M202">
        <v>0</v>
      </c>
      <c r="N202">
        <v>0.48477495339271398</v>
      </c>
      <c r="O202">
        <v>6.3888971088687005E-2</v>
      </c>
      <c r="P202">
        <v>1.8317403012457999E-2</v>
      </c>
      <c r="Q202">
        <v>0.15317547133389101</v>
      </c>
      <c r="S202">
        <v>8295.3999999999905</v>
      </c>
      <c r="T202">
        <v>0.21</v>
      </c>
      <c r="U202">
        <v>4.5999999999999996</v>
      </c>
      <c r="V202">
        <v>3</v>
      </c>
      <c r="W202">
        <v>6.8398637346487501</v>
      </c>
    </row>
    <row r="203" spans="1:23">
      <c r="A203">
        <v>201</v>
      </c>
      <c r="B203">
        <v>54083</v>
      </c>
      <c r="C203">
        <v>54</v>
      </c>
      <c r="D203">
        <v>83</v>
      </c>
      <c r="E203">
        <v>1550048</v>
      </c>
      <c r="F203" t="s">
        <v>391</v>
      </c>
      <c r="G203" t="s">
        <v>392</v>
      </c>
      <c r="H203">
        <v>666913.87085099902</v>
      </c>
      <c r="I203">
        <v>711087.78000499902</v>
      </c>
      <c r="J203">
        <v>0</v>
      </c>
      <c r="K203">
        <f t="shared" si="3"/>
        <v>0</v>
      </c>
      <c r="L203">
        <v>0</v>
      </c>
      <c r="M203">
        <v>0</v>
      </c>
      <c r="N203">
        <v>0.48714446682828599</v>
      </c>
      <c r="O203">
        <v>3.2164441561102E-2</v>
      </c>
      <c r="P203">
        <v>8.1606173387509997E-3</v>
      </c>
      <c r="Q203">
        <v>0.16929805055222</v>
      </c>
      <c r="S203">
        <v>10502.299999999899</v>
      </c>
      <c r="T203">
        <v>0.219</v>
      </c>
      <c r="U203">
        <v>4.8</v>
      </c>
      <c r="V203">
        <v>7</v>
      </c>
      <c r="W203">
        <v>6.8631276877401799</v>
      </c>
    </row>
    <row r="204" spans="1:23">
      <c r="A204">
        <v>202</v>
      </c>
      <c r="B204">
        <v>54093</v>
      </c>
      <c r="C204">
        <v>54</v>
      </c>
      <c r="D204">
        <v>93</v>
      </c>
      <c r="E204">
        <v>1689423</v>
      </c>
      <c r="F204" t="s">
        <v>393</v>
      </c>
      <c r="G204" t="s">
        <v>394</v>
      </c>
      <c r="H204">
        <v>269905.64944200002</v>
      </c>
      <c r="I204">
        <v>664150.01661499904</v>
      </c>
      <c r="J204">
        <v>0</v>
      </c>
      <c r="K204">
        <f t="shared" si="3"/>
        <v>0</v>
      </c>
      <c r="L204">
        <v>0</v>
      </c>
      <c r="M204">
        <v>0</v>
      </c>
      <c r="N204">
        <v>0.50245593759029195</v>
      </c>
      <c r="O204">
        <v>1.9358566888183E-2</v>
      </c>
      <c r="P204">
        <v>6.5010112684199999E-3</v>
      </c>
      <c r="Q204">
        <v>0.13348181143281401</v>
      </c>
      <c r="S204">
        <v>6346.8999999999896</v>
      </c>
      <c r="T204">
        <v>0.215</v>
      </c>
      <c r="U204">
        <v>4.8</v>
      </c>
      <c r="V204">
        <v>8</v>
      </c>
      <c r="W204">
        <v>6.6214539421365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C5EA4-8987-405F-A159-C9063AA4EC41}">
  <dimension ref="A1:C24"/>
  <sheetViews>
    <sheetView tabSelected="1" workbookViewId="0">
      <selection activeCell="B3" sqref="B3"/>
    </sheetView>
  </sheetViews>
  <sheetFormatPr defaultRowHeight="15.6"/>
  <cols>
    <col min="1" max="1" width="17.125" style="4" customWidth="1"/>
    <col min="2" max="2" width="102" customWidth="1"/>
    <col min="3" max="3" width="65.875" style="6" customWidth="1"/>
  </cols>
  <sheetData>
    <row r="1" spans="1:3" s="3" customFormat="1">
      <c r="A1" s="5" t="s">
        <v>395</v>
      </c>
      <c r="B1" s="3" t="s">
        <v>396</v>
      </c>
      <c r="C1" s="3" t="s">
        <v>397</v>
      </c>
    </row>
    <row r="2" spans="1:3">
      <c r="A2" s="9" t="s">
        <v>0</v>
      </c>
      <c r="B2" s="6" t="s">
        <v>398</v>
      </c>
      <c r="C2" s="6" t="s">
        <v>399</v>
      </c>
    </row>
    <row r="3" spans="1:3">
      <c r="A3" s="9" t="s">
        <v>1</v>
      </c>
      <c r="B3" s="6" t="s">
        <v>400</v>
      </c>
      <c r="C3" s="6" t="s">
        <v>401</v>
      </c>
    </row>
    <row r="4" spans="1:3">
      <c r="A4" s="9" t="s">
        <v>2</v>
      </c>
      <c r="B4" s="6" t="s">
        <v>402</v>
      </c>
      <c r="C4" s="6" t="s">
        <v>401</v>
      </c>
    </row>
    <row r="5" spans="1:3">
      <c r="A5" s="9" t="s">
        <v>3</v>
      </c>
      <c r="B5" s="6" t="s">
        <v>403</v>
      </c>
      <c r="C5" s="6" t="s">
        <v>401</v>
      </c>
    </row>
    <row r="6" spans="1:3">
      <c r="A6" s="9" t="s">
        <v>4</v>
      </c>
      <c r="B6" s="6" t="s">
        <v>404</v>
      </c>
      <c r="C6" s="6" t="s">
        <v>401</v>
      </c>
    </row>
    <row r="7" spans="1:3">
      <c r="A7" s="9" t="s">
        <v>5</v>
      </c>
      <c r="B7" s="6" t="s">
        <v>404</v>
      </c>
      <c r="C7" s="6" t="s">
        <v>401</v>
      </c>
    </row>
    <row r="8" spans="1:3">
      <c r="A8" s="9" t="s">
        <v>6</v>
      </c>
      <c r="B8" s="6" t="s">
        <v>405</v>
      </c>
      <c r="C8" s="6" t="s">
        <v>401</v>
      </c>
    </row>
    <row r="9" spans="1:3">
      <c r="A9" s="9" t="s">
        <v>7</v>
      </c>
      <c r="B9" s="6" t="s">
        <v>406</v>
      </c>
      <c r="C9" s="6" t="s">
        <v>407</v>
      </c>
    </row>
    <row r="10" spans="1:3">
      <c r="A10" s="9" t="s">
        <v>8</v>
      </c>
      <c r="B10" s="6" t="s">
        <v>408</v>
      </c>
      <c r="C10" s="6" t="s">
        <v>407</v>
      </c>
    </row>
    <row r="11" spans="1:3">
      <c r="A11" s="9" t="s">
        <v>9</v>
      </c>
      <c r="B11" s="6" t="s">
        <v>409</v>
      </c>
      <c r="C11" s="6" t="s">
        <v>407</v>
      </c>
    </row>
    <row r="12" spans="1:3">
      <c r="A12" s="9" t="s">
        <v>10</v>
      </c>
      <c r="B12" s="6" t="s">
        <v>410</v>
      </c>
      <c r="C12" s="6" t="s">
        <v>407</v>
      </c>
    </row>
    <row r="13" spans="1:3">
      <c r="A13" s="9" t="s">
        <v>11</v>
      </c>
      <c r="B13" s="6" t="s">
        <v>411</v>
      </c>
      <c r="C13" s="6" t="s">
        <v>407</v>
      </c>
    </row>
    <row r="14" spans="1:3">
      <c r="A14" s="9" t="s">
        <v>12</v>
      </c>
      <c r="B14" s="6" t="s">
        <v>412</v>
      </c>
      <c r="C14" s="6" t="s">
        <v>413</v>
      </c>
    </row>
    <row r="15" spans="1:3">
      <c r="A15" s="9" t="s">
        <v>13</v>
      </c>
      <c r="B15" s="7" t="s">
        <v>414</v>
      </c>
      <c r="C15" s="6" t="s">
        <v>401</v>
      </c>
    </row>
    <row r="16" spans="1:3">
      <c r="A16" s="9" t="s">
        <v>14</v>
      </c>
      <c r="B16" s="7" t="s">
        <v>415</v>
      </c>
      <c r="C16" s="6" t="s">
        <v>401</v>
      </c>
    </row>
    <row r="17" spans="1:3">
      <c r="A17" s="9" t="s">
        <v>15</v>
      </c>
      <c r="B17" s="7" t="s">
        <v>416</v>
      </c>
      <c r="C17" s="6" t="s">
        <v>401</v>
      </c>
    </row>
    <row r="18" spans="1:3">
      <c r="A18" s="9" t="s">
        <v>16</v>
      </c>
      <c r="B18" s="6" t="s">
        <v>417</v>
      </c>
      <c r="C18" s="6" t="s">
        <v>401</v>
      </c>
    </row>
    <row r="19" spans="1:3">
      <c r="A19" s="9" t="s">
        <v>17</v>
      </c>
      <c r="B19" s="6" t="s">
        <v>418</v>
      </c>
      <c r="C19" s="6" t="s">
        <v>401</v>
      </c>
    </row>
    <row r="20" spans="1:3">
      <c r="A20" s="9" t="s">
        <v>18</v>
      </c>
      <c r="B20" s="6" t="s">
        <v>419</v>
      </c>
      <c r="C20" s="8" t="s">
        <v>420</v>
      </c>
    </row>
    <row r="21" spans="1:3">
      <c r="A21" s="9" t="s">
        <v>19</v>
      </c>
      <c r="B21" s="6" t="s">
        <v>421</v>
      </c>
      <c r="C21" s="8" t="s">
        <v>420</v>
      </c>
    </row>
    <row r="22" spans="1:3">
      <c r="A22" s="9" t="s">
        <v>20</v>
      </c>
      <c r="B22" s="6" t="s">
        <v>422</v>
      </c>
      <c r="C22" s="8" t="s">
        <v>420</v>
      </c>
    </row>
    <row r="23" spans="1:3">
      <c r="A23" s="9" t="s">
        <v>21</v>
      </c>
      <c r="B23" s="6" t="s">
        <v>423</v>
      </c>
      <c r="C23" s="6" t="s">
        <v>424</v>
      </c>
    </row>
    <row r="24" spans="1:3">
      <c r="A24" s="9" t="s">
        <v>22</v>
      </c>
      <c r="B24" s="6" t="s">
        <v>425</v>
      </c>
      <c r="C24" s="6" t="s">
        <v>426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8D668-434A-2541-BFD6-92B2F65B9C0D}">
  <dimension ref="A1:AG204"/>
  <sheetViews>
    <sheetView workbookViewId="0">
      <selection sqref="A1:XFD1"/>
    </sheetView>
  </sheetViews>
  <sheetFormatPr defaultColWidth="8.875" defaultRowHeight="15.6"/>
  <cols>
    <col min="21" max="21" width="26.625" customWidth="1"/>
  </cols>
  <sheetData>
    <row r="1" spans="1:33" s="1" customFormat="1" ht="14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427</v>
      </c>
      <c r="O1" s="1" t="s">
        <v>15</v>
      </c>
      <c r="P1" s="1" t="s">
        <v>428</v>
      </c>
      <c r="Q1" s="1" t="s">
        <v>429</v>
      </c>
      <c r="R1" s="1" t="s">
        <v>430</v>
      </c>
      <c r="S1" s="1" t="s">
        <v>431</v>
      </c>
      <c r="T1" s="1" t="s">
        <v>21</v>
      </c>
      <c r="U1" s="1" t="s">
        <v>396</v>
      </c>
      <c r="V1" s="1" t="s">
        <v>432</v>
      </c>
      <c r="W1" s="1" t="s">
        <v>433</v>
      </c>
      <c r="X1" s="2" t="s">
        <v>434</v>
      </c>
      <c r="Y1" s="2" t="s">
        <v>435</v>
      </c>
      <c r="Z1" s="2" t="s">
        <v>436</v>
      </c>
      <c r="AA1" s="2" t="s">
        <v>437</v>
      </c>
      <c r="AB1" s="2" t="s">
        <v>438</v>
      </c>
      <c r="AC1" s="2" t="s">
        <v>439</v>
      </c>
      <c r="AD1" s="2" t="s">
        <v>440</v>
      </c>
      <c r="AE1" s="2" t="s">
        <v>441</v>
      </c>
      <c r="AF1" s="2" t="s">
        <v>442</v>
      </c>
      <c r="AG1" s="2" t="s">
        <v>443</v>
      </c>
    </row>
    <row r="2" spans="1:33">
      <c r="A2">
        <v>0</v>
      </c>
      <c r="B2">
        <v>10001</v>
      </c>
      <c r="C2">
        <v>10</v>
      </c>
      <c r="D2">
        <v>1</v>
      </c>
      <c r="E2">
        <v>217271</v>
      </c>
      <c r="F2" t="s">
        <v>23</v>
      </c>
      <c r="G2" t="s">
        <v>24</v>
      </c>
      <c r="H2">
        <v>382270.89550400001</v>
      </c>
      <c r="I2">
        <v>74272.573896600006</v>
      </c>
      <c r="J2">
        <v>0</v>
      </c>
      <c r="K2">
        <f>IF(J2=0, 0, 1)</f>
        <v>0</v>
      </c>
      <c r="L2">
        <v>0</v>
      </c>
      <c r="M2">
        <v>0</v>
      </c>
      <c r="N2">
        <v>0.407839385</v>
      </c>
      <c r="O2">
        <v>7.6881622999999996E-2</v>
      </c>
      <c r="P2">
        <v>7952.4548723999897</v>
      </c>
      <c r="Q2">
        <v>0.18955716010000001</v>
      </c>
      <c r="R2">
        <v>4.0950313168000001</v>
      </c>
      <c r="S2">
        <v>6.4072004885942802</v>
      </c>
      <c r="T2">
        <v>3</v>
      </c>
      <c r="U2" t="s">
        <v>444</v>
      </c>
      <c r="V2">
        <v>0.796042722413</v>
      </c>
      <c r="W2">
        <v>34.7640350588999</v>
      </c>
      <c r="X2">
        <v>0.87469064231429805</v>
      </c>
      <c r="Y2">
        <v>1.53265976905822</v>
      </c>
      <c r="Z2">
        <v>1.2696878671646099</v>
      </c>
      <c r="AA2">
        <v>1.83128833770752</v>
      </c>
      <c r="AB2">
        <v>3.8309173013216999E-2</v>
      </c>
      <c r="AC2">
        <v>5.6225188076495999E-2</v>
      </c>
      <c r="AD2">
        <v>1.9435042811291501</v>
      </c>
      <c r="AE2">
        <v>2.63017654418945</v>
      </c>
      <c r="AF2">
        <v>0.14019111756767499</v>
      </c>
      <c r="AG2">
        <v>0.25605976581573497</v>
      </c>
    </row>
    <row r="3" spans="1:33">
      <c r="A3">
        <v>1</v>
      </c>
      <c r="B3">
        <v>10003</v>
      </c>
      <c r="C3">
        <v>10</v>
      </c>
      <c r="D3">
        <v>3</v>
      </c>
      <c r="E3">
        <v>217270</v>
      </c>
      <c r="F3" t="s">
        <v>25</v>
      </c>
      <c r="G3" t="s">
        <v>26</v>
      </c>
      <c r="H3">
        <v>277782.02417400002</v>
      </c>
      <c r="I3">
        <v>23605.381936699901</v>
      </c>
      <c r="J3">
        <v>2</v>
      </c>
      <c r="K3">
        <f t="shared" ref="K3:K66" si="0">IF(J3=0, 0, 1)</f>
        <v>1</v>
      </c>
      <c r="L3">
        <v>0</v>
      </c>
      <c r="M3">
        <v>0</v>
      </c>
      <c r="N3">
        <v>0.44941205699999998</v>
      </c>
      <c r="O3">
        <v>0.111291196</v>
      </c>
      <c r="P3">
        <v>7701.2033013999899</v>
      </c>
      <c r="Q3">
        <v>0.16799934020000001</v>
      </c>
      <c r="R3">
        <v>3.7726349843999998</v>
      </c>
      <c r="S3">
        <v>7.0959218332295499</v>
      </c>
      <c r="T3">
        <v>1</v>
      </c>
      <c r="U3" t="s">
        <v>445</v>
      </c>
      <c r="V3">
        <v>3.5481033270800002</v>
      </c>
      <c r="W3">
        <v>68.424314041599899</v>
      </c>
      <c r="X3">
        <v>0.81333369202911898</v>
      </c>
      <c r="Y3">
        <v>1.24877834320068</v>
      </c>
      <c r="Z3">
        <v>1.2786305882036599</v>
      </c>
      <c r="AA3">
        <v>1.6663227081298799</v>
      </c>
      <c r="AB3">
        <v>3.5240028577391003E-2</v>
      </c>
      <c r="AC3">
        <v>5.6426730006932997E-2</v>
      </c>
      <c r="AD3">
        <v>1.7337005585431999</v>
      </c>
      <c r="AE3">
        <v>2.50243043899536</v>
      </c>
      <c r="AF3">
        <v>0.120125545188785</v>
      </c>
      <c r="AG3">
        <v>0.23412650823593101</v>
      </c>
    </row>
    <row r="4" spans="1:33">
      <c r="A4">
        <v>2</v>
      </c>
      <c r="B4">
        <v>10005</v>
      </c>
      <c r="C4">
        <v>10</v>
      </c>
      <c r="D4">
        <v>5</v>
      </c>
      <c r="E4">
        <v>217269</v>
      </c>
      <c r="F4" t="s">
        <v>27</v>
      </c>
      <c r="G4" t="s">
        <v>28</v>
      </c>
      <c r="H4">
        <v>606510.80273500003</v>
      </c>
      <c r="I4">
        <v>59518.058208399903</v>
      </c>
      <c r="J4">
        <v>1</v>
      </c>
      <c r="K4">
        <f t="shared" si="0"/>
        <v>1</v>
      </c>
      <c r="L4">
        <v>1</v>
      </c>
      <c r="M4">
        <v>1</v>
      </c>
      <c r="N4">
        <v>0.25921104699999997</v>
      </c>
      <c r="O4">
        <v>0.112870611</v>
      </c>
      <c r="P4">
        <v>8084.7883220000003</v>
      </c>
      <c r="Q4">
        <v>0.178137092</v>
      </c>
      <c r="R4">
        <v>3.7210602289999999</v>
      </c>
      <c r="S4">
        <v>6.14124605407474</v>
      </c>
      <c r="T4">
        <v>2</v>
      </c>
      <c r="U4" t="s">
        <v>446</v>
      </c>
      <c r="V4">
        <v>0.45142830752699997</v>
      </c>
      <c r="W4">
        <v>28.842957977200001</v>
      </c>
      <c r="X4">
        <v>0.78893816827273999</v>
      </c>
      <c r="Y4">
        <v>1.4743362665176301</v>
      </c>
      <c r="Z4">
        <v>1.2177649705148299</v>
      </c>
      <c r="AA4">
        <v>1.9375208616256701</v>
      </c>
      <c r="AB4">
        <v>3.9250237215309999E-2</v>
      </c>
      <c r="AC4">
        <v>6.4761780202388999E-2</v>
      </c>
      <c r="AD4">
        <v>1.8531747540322701</v>
      </c>
      <c r="AE4">
        <v>2.8243522644042902</v>
      </c>
      <c r="AF4">
        <v>0.15111306990247</v>
      </c>
      <c r="AG4">
        <v>0.28735646605491599</v>
      </c>
    </row>
    <row r="5" spans="1:33">
      <c r="A5">
        <v>3</v>
      </c>
      <c r="B5">
        <v>11001</v>
      </c>
      <c r="C5">
        <v>11</v>
      </c>
      <c r="D5">
        <v>1</v>
      </c>
      <c r="E5">
        <v>1702382</v>
      </c>
      <c r="F5" t="s">
        <v>29</v>
      </c>
      <c r="G5" t="s">
        <v>29</v>
      </c>
      <c r="H5">
        <v>39475.009616499898</v>
      </c>
      <c r="I5">
        <v>11127.077196599899</v>
      </c>
      <c r="J5">
        <v>1</v>
      </c>
      <c r="K5">
        <f t="shared" si="0"/>
        <v>1</v>
      </c>
      <c r="L5">
        <v>1</v>
      </c>
      <c r="M5">
        <v>1</v>
      </c>
      <c r="N5">
        <v>0.60380540800000004</v>
      </c>
      <c r="O5">
        <v>0.11261338999999999</v>
      </c>
      <c r="P5">
        <v>8111.2509454000001</v>
      </c>
      <c r="Q5">
        <v>0.13033793660000001</v>
      </c>
      <c r="R5">
        <v>2.8856923335000002</v>
      </c>
      <c r="S5">
        <v>6.6634730607449599</v>
      </c>
      <c r="T5">
        <v>1</v>
      </c>
      <c r="U5" t="s">
        <v>445</v>
      </c>
      <c r="V5">
        <v>15.4869861877999</v>
      </c>
      <c r="W5">
        <v>90.433368417099899</v>
      </c>
      <c r="X5">
        <v>0.68830140241805204</v>
      </c>
      <c r="Y5">
        <v>1.04766392707824</v>
      </c>
      <c r="Z5">
        <v>1.2505958203007099</v>
      </c>
      <c r="AA5">
        <v>1.7656989097595199</v>
      </c>
      <c r="AB5">
        <v>3.2192413421237999E-2</v>
      </c>
      <c r="AC5">
        <v>6.5420500934124007E-2</v>
      </c>
      <c r="AD5">
        <v>1.6308820685919501</v>
      </c>
      <c r="AE5">
        <v>2.1924233436584402</v>
      </c>
      <c r="AF5">
        <v>0.13432922981241199</v>
      </c>
      <c r="AG5">
        <v>0.21475058794021601</v>
      </c>
    </row>
    <row r="6" spans="1:33">
      <c r="A6">
        <v>4</v>
      </c>
      <c r="B6">
        <v>24001</v>
      </c>
      <c r="C6">
        <v>24</v>
      </c>
      <c r="D6">
        <v>1</v>
      </c>
      <c r="E6">
        <v>1713506</v>
      </c>
      <c r="F6" t="s">
        <v>30</v>
      </c>
      <c r="G6" t="s">
        <v>31</v>
      </c>
      <c r="H6">
        <v>274100.319403</v>
      </c>
      <c r="I6">
        <v>477417.46301399899</v>
      </c>
      <c r="J6">
        <v>0</v>
      </c>
      <c r="K6">
        <f t="shared" si="0"/>
        <v>0</v>
      </c>
      <c r="L6">
        <v>1</v>
      </c>
      <c r="M6">
        <v>1</v>
      </c>
      <c r="N6">
        <v>0.14285085</v>
      </c>
      <c r="O6">
        <v>1.6870759999999999E-2</v>
      </c>
      <c r="P6">
        <v>9202.0602631000002</v>
      </c>
      <c r="Q6">
        <v>0.16599970610000001</v>
      </c>
      <c r="R6">
        <v>4.1643921666999999</v>
      </c>
      <c r="S6">
        <v>6.0889860166536298</v>
      </c>
      <c r="T6">
        <v>3</v>
      </c>
      <c r="U6" t="s">
        <v>444</v>
      </c>
      <c r="V6">
        <v>0.29065998917800001</v>
      </c>
      <c r="W6">
        <v>24.700343481400001</v>
      </c>
      <c r="X6">
        <v>0.48367425236579198</v>
      </c>
      <c r="Y6">
        <v>0.92716747522354104</v>
      </c>
      <c r="Z6">
        <v>0.81163465765668596</v>
      </c>
      <c r="AA6">
        <v>1.2900923490524201</v>
      </c>
      <c r="AB6">
        <v>2.4082982025305E-2</v>
      </c>
      <c r="AC6">
        <v>5.1225539296864998E-2</v>
      </c>
      <c r="AD6">
        <v>0.95437673799085998</v>
      </c>
      <c r="AE6">
        <v>1.6254289150237999</v>
      </c>
      <c r="AF6">
        <v>5.5441782863755E-2</v>
      </c>
      <c r="AG6">
        <v>0.146990686655045</v>
      </c>
    </row>
    <row r="7" spans="1:33">
      <c r="A7">
        <v>5</v>
      </c>
      <c r="B7">
        <v>24003</v>
      </c>
      <c r="C7">
        <v>24</v>
      </c>
      <c r="D7">
        <v>3</v>
      </c>
      <c r="E7">
        <v>1710958</v>
      </c>
      <c r="F7" t="s">
        <v>32</v>
      </c>
      <c r="G7" t="s">
        <v>33</v>
      </c>
      <c r="H7">
        <v>267226.49478000001</v>
      </c>
      <c r="I7">
        <v>8422.0325331700005</v>
      </c>
      <c r="J7">
        <v>1</v>
      </c>
      <c r="K7">
        <f t="shared" si="0"/>
        <v>1</v>
      </c>
      <c r="L7">
        <v>1</v>
      </c>
      <c r="M7">
        <v>1</v>
      </c>
      <c r="N7">
        <v>0.35805025299999999</v>
      </c>
      <c r="O7">
        <v>9.6548981000000006E-2</v>
      </c>
      <c r="P7">
        <v>6809.3863006000001</v>
      </c>
      <c r="Q7">
        <v>0.12171960060000001</v>
      </c>
      <c r="R7">
        <v>3.2372232033000001</v>
      </c>
      <c r="S7">
        <v>6.3647737426893203</v>
      </c>
      <c r="T7">
        <v>1</v>
      </c>
      <c r="U7" t="s">
        <v>445</v>
      </c>
      <c r="V7">
        <v>1.4326675876699999</v>
      </c>
      <c r="W7">
        <v>44.903304024599898</v>
      </c>
      <c r="X7">
        <v>0.64701047000186196</v>
      </c>
      <c r="Y7">
        <v>1.2178710699081401</v>
      </c>
      <c r="Z7">
        <v>1.32394192624708</v>
      </c>
      <c r="AA7">
        <v>2.2661976814270002</v>
      </c>
      <c r="AB7">
        <v>3.2528826515271003E-2</v>
      </c>
      <c r="AC7">
        <v>4.6825546771288001E-2</v>
      </c>
      <c r="AD7">
        <v>1.63877667024217</v>
      </c>
      <c r="AE7">
        <v>2.40808725357055</v>
      </c>
      <c r="AF7">
        <v>0.120620560952751</v>
      </c>
      <c r="AG7">
        <v>0.221050024032593</v>
      </c>
    </row>
    <row r="8" spans="1:33">
      <c r="A8">
        <v>6</v>
      </c>
      <c r="B8">
        <v>24005</v>
      </c>
      <c r="C8">
        <v>24</v>
      </c>
      <c r="D8">
        <v>5</v>
      </c>
      <c r="E8">
        <v>1695314</v>
      </c>
      <c r="F8" t="s">
        <v>34</v>
      </c>
      <c r="G8" t="s">
        <v>35</v>
      </c>
      <c r="H8">
        <v>389640.14747199899</v>
      </c>
      <c r="I8">
        <v>66209.079627099898</v>
      </c>
      <c r="J8">
        <v>1</v>
      </c>
      <c r="K8">
        <f t="shared" si="0"/>
        <v>1</v>
      </c>
      <c r="L8">
        <v>1</v>
      </c>
      <c r="M8">
        <v>1</v>
      </c>
      <c r="N8">
        <v>0.470912251</v>
      </c>
      <c r="O8">
        <v>7.1959603999999996E-2</v>
      </c>
      <c r="P8">
        <v>8090.8558083999897</v>
      </c>
      <c r="Q8">
        <v>0.13813202220000001</v>
      </c>
      <c r="R8">
        <v>3.1955955714000002</v>
      </c>
      <c r="S8">
        <v>6.5179409934841299</v>
      </c>
      <c r="T8">
        <v>1</v>
      </c>
      <c r="U8" t="s">
        <v>445</v>
      </c>
      <c r="V8">
        <v>2.2200721427499999</v>
      </c>
      <c r="W8">
        <v>58.300067714199898</v>
      </c>
      <c r="X8">
        <v>0.86401934653986201</v>
      </c>
      <c r="Y8">
        <v>1.7587482929229701</v>
      </c>
      <c r="Z8">
        <v>1.6703065106703401</v>
      </c>
      <c r="AA8">
        <v>3.1611642837524401</v>
      </c>
      <c r="AB8">
        <v>3.5860392203176002E-2</v>
      </c>
      <c r="AC8">
        <v>6.3487127423285994E-2</v>
      </c>
      <c r="AD8">
        <v>1.8050664596376</v>
      </c>
      <c r="AE8">
        <v>2.7376530170440598</v>
      </c>
      <c r="AF8">
        <v>0.101968162689445</v>
      </c>
      <c r="AG8">
        <v>0.248222276568413</v>
      </c>
    </row>
    <row r="9" spans="1:33">
      <c r="A9">
        <v>7</v>
      </c>
      <c r="B9">
        <v>24009</v>
      </c>
      <c r="C9">
        <v>24</v>
      </c>
      <c r="D9">
        <v>9</v>
      </c>
      <c r="E9">
        <v>1676636</v>
      </c>
      <c r="F9" t="s">
        <v>36</v>
      </c>
      <c r="G9" t="s">
        <v>37</v>
      </c>
      <c r="H9">
        <v>138753.216064999</v>
      </c>
      <c r="I9">
        <v>12705.054679499901</v>
      </c>
      <c r="J9">
        <v>1</v>
      </c>
      <c r="K9">
        <f t="shared" si="0"/>
        <v>1</v>
      </c>
      <c r="L9">
        <v>1</v>
      </c>
      <c r="M9">
        <v>1</v>
      </c>
      <c r="N9">
        <v>0.24625200699999999</v>
      </c>
      <c r="O9">
        <v>4.5288468999999998E-2</v>
      </c>
      <c r="P9">
        <v>7016.6874790000002</v>
      </c>
      <c r="Q9">
        <v>0.1177267558</v>
      </c>
      <c r="R9">
        <v>3.0673121771999998</v>
      </c>
      <c r="S9">
        <v>5.6462328948386702</v>
      </c>
      <c r="T9">
        <v>1</v>
      </c>
      <c r="U9" t="s">
        <v>445</v>
      </c>
      <c r="V9">
        <v>0.300186272847</v>
      </c>
      <c r="W9">
        <v>26.200003765799899</v>
      </c>
      <c r="X9">
        <v>0.44722590635114501</v>
      </c>
      <c r="Y9">
        <v>0.91798651218414296</v>
      </c>
      <c r="Z9">
        <v>1.1011127141561901</v>
      </c>
      <c r="AA9">
        <v>1.84797692298889</v>
      </c>
      <c r="AB9">
        <v>2.9696130238355E-2</v>
      </c>
      <c r="AC9">
        <v>4.0982883423566999E-2</v>
      </c>
      <c r="AD9">
        <v>1.3740817216482499</v>
      </c>
      <c r="AE9">
        <v>1.97241330146789</v>
      </c>
      <c r="AF9">
        <v>9.1668795001633996E-2</v>
      </c>
      <c r="AG9">
        <v>0.15634742379188499</v>
      </c>
    </row>
    <row r="10" spans="1:33">
      <c r="A10">
        <v>8</v>
      </c>
      <c r="B10">
        <v>24011</v>
      </c>
      <c r="C10">
        <v>24</v>
      </c>
      <c r="D10">
        <v>11</v>
      </c>
      <c r="E10">
        <v>595737</v>
      </c>
      <c r="F10" t="s">
        <v>38</v>
      </c>
      <c r="G10" t="s">
        <v>39</v>
      </c>
      <c r="H10">
        <v>208132.929921</v>
      </c>
      <c r="I10">
        <v>2245.1214345499902</v>
      </c>
      <c r="J10">
        <v>1</v>
      </c>
      <c r="K10">
        <f t="shared" si="0"/>
        <v>1</v>
      </c>
      <c r="L10">
        <v>1</v>
      </c>
      <c r="M10">
        <v>1</v>
      </c>
      <c r="N10">
        <v>0.26474033600000002</v>
      </c>
      <c r="O10">
        <v>8.4702490000000005E-2</v>
      </c>
      <c r="P10">
        <v>9121.8596980000002</v>
      </c>
      <c r="Q10">
        <v>0.1721115791</v>
      </c>
      <c r="R10">
        <v>3.8304785488999999</v>
      </c>
      <c r="S10">
        <v>5.9088201856012299</v>
      </c>
      <c r="T10">
        <v>6</v>
      </c>
      <c r="U10" t="s">
        <v>447</v>
      </c>
      <c r="V10">
        <v>0.126251621161</v>
      </c>
      <c r="W10">
        <v>13.057017284400001</v>
      </c>
      <c r="X10">
        <v>0.91000519315121897</v>
      </c>
      <c r="Y10">
        <v>1.6295633316039999</v>
      </c>
      <c r="Z10">
        <v>1.2980592145886201</v>
      </c>
      <c r="AA10">
        <v>1.8915808200836099</v>
      </c>
      <c r="AB10">
        <v>4.1565048544417997E-2</v>
      </c>
      <c r="AC10">
        <v>5.9717863798141001E-2</v>
      </c>
      <c r="AD10">
        <v>2.0393852165467301</v>
      </c>
      <c r="AE10">
        <v>2.83193612098693</v>
      </c>
      <c r="AF10">
        <v>0.15698337937954501</v>
      </c>
      <c r="AG10">
        <v>0.275253355503082</v>
      </c>
    </row>
    <row r="11" spans="1:33">
      <c r="A11">
        <v>9</v>
      </c>
      <c r="B11">
        <v>24013</v>
      </c>
      <c r="C11">
        <v>24</v>
      </c>
      <c r="D11">
        <v>13</v>
      </c>
      <c r="E11">
        <v>1696228</v>
      </c>
      <c r="F11" t="s">
        <v>40</v>
      </c>
      <c r="G11" t="s">
        <v>41</v>
      </c>
      <c r="H11">
        <v>289998.929711</v>
      </c>
      <c r="I11">
        <v>147617.698466</v>
      </c>
      <c r="J11">
        <v>0</v>
      </c>
      <c r="K11">
        <f t="shared" si="0"/>
        <v>0</v>
      </c>
      <c r="L11">
        <v>1</v>
      </c>
      <c r="M11">
        <v>1</v>
      </c>
      <c r="N11">
        <v>0.14037746300000001</v>
      </c>
      <c r="O11">
        <v>4.4797010999999998E-2</v>
      </c>
      <c r="P11">
        <v>6692.2695536000001</v>
      </c>
      <c r="Q11">
        <v>0.105281742</v>
      </c>
      <c r="R11">
        <v>2.9799119462000001</v>
      </c>
      <c r="S11">
        <v>6.6480909846450702</v>
      </c>
      <c r="T11">
        <v>1</v>
      </c>
      <c r="U11" t="s">
        <v>445</v>
      </c>
      <c r="V11">
        <v>0.36828760727499998</v>
      </c>
      <c r="W11">
        <v>26.048032845200002</v>
      </c>
      <c r="X11">
        <v>1.11136922192189</v>
      </c>
      <c r="Y11">
        <v>1.8951860666275</v>
      </c>
      <c r="Z11">
        <v>1.9405948493269101</v>
      </c>
      <c r="AA11">
        <v>3.0621073246002202</v>
      </c>
      <c r="AB11">
        <v>4.3509590631020001E-2</v>
      </c>
      <c r="AC11">
        <v>7.7151060104370006E-2</v>
      </c>
      <c r="AD11">
        <v>2.0719463631750998</v>
      </c>
      <c r="AE11">
        <v>2.9821462631225502</v>
      </c>
      <c r="AF11">
        <v>0.115187874672213</v>
      </c>
      <c r="AG11">
        <v>0.28031697869300798</v>
      </c>
    </row>
    <row r="12" spans="1:33">
      <c r="A12">
        <v>10</v>
      </c>
      <c r="B12">
        <v>24015</v>
      </c>
      <c r="C12">
        <v>24</v>
      </c>
      <c r="D12">
        <v>15</v>
      </c>
      <c r="E12">
        <v>596115</v>
      </c>
      <c r="F12" t="s">
        <v>42</v>
      </c>
      <c r="G12" t="s">
        <v>43</v>
      </c>
      <c r="H12">
        <v>228155.97119999901</v>
      </c>
      <c r="I12">
        <v>1608.2602750900001</v>
      </c>
      <c r="J12">
        <v>1</v>
      </c>
      <c r="K12">
        <f t="shared" si="0"/>
        <v>1</v>
      </c>
      <c r="L12">
        <v>1</v>
      </c>
      <c r="M12">
        <v>1</v>
      </c>
      <c r="N12">
        <v>0.18239575799999999</v>
      </c>
      <c r="O12">
        <v>5.2542780999999997E-2</v>
      </c>
      <c r="P12">
        <v>9240.5407326000004</v>
      </c>
      <c r="Q12">
        <v>0.14388865919999999</v>
      </c>
      <c r="R12">
        <v>3.5612428819000002</v>
      </c>
      <c r="S12">
        <v>6.6552879697989402</v>
      </c>
      <c r="T12">
        <v>1</v>
      </c>
      <c r="U12" t="s">
        <v>445</v>
      </c>
      <c r="V12">
        <v>1.4833878010199999</v>
      </c>
      <c r="W12">
        <v>42.030148245299898</v>
      </c>
      <c r="X12">
        <v>0.99310115140837596</v>
      </c>
      <c r="Y12">
        <v>1.8986390829086299</v>
      </c>
      <c r="Z12">
        <v>1.66396843883636</v>
      </c>
      <c r="AA12">
        <v>3.2934191226959202</v>
      </c>
      <c r="AB12">
        <v>4.0677616306630998E-2</v>
      </c>
      <c r="AC12">
        <v>7.5068600475788005E-2</v>
      </c>
      <c r="AD12">
        <v>2.0226917182271502</v>
      </c>
      <c r="AE12">
        <v>2.9718501567840501</v>
      </c>
      <c r="AF12">
        <v>0.115419630949209</v>
      </c>
      <c r="AG12">
        <v>0.28218042850494401</v>
      </c>
    </row>
    <row r="13" spans="1:33">
      <c r="A13">
        <v>11</v>
      </c>
      <c r="B13">
        <v>24017</v>
      </c>
      <c r="C13">
        <v>24</v>
      </c>
      <c r="D13">
        <v>17</v>
      </c>
      <c r="E13">
        <v>1676992</v>
      </c>
      <c r="F13" t="s">
        <v>44</v>
      </c>
      <c r="G13" t="s">
        <v>45</v>
      </c>
      <c r="H13">
        <v>295722.77741199901</v>
      </c>
      <c r="I13">
        <v>9531.8604397599902</v>
      </c>
      <c r="J13">
        <v>1</v>
      </c>
      <c r="K13">
        <f t="shared" si="0"/>
        <v>1</v>
      </c>
      <c r="L13">
        <v>1</v>
      </c>
      <c r="M13">
        <v>1</v>
      </c>
      <c r="N13">
        <v>0.648373215</v>
      </c>
      <c r="O13">
        <v>7.0082884999999998E-2</v>
      </c>
      <c r="P13">
        <v>7351.2539887000003</v>
      </c>
      <c r="Q13">
        <v>0.1405230046</v>
      </c>
      <c r="R13">
        <v>3.1973147394999999</v>
      </c>
      <c r="S13">
        <v>5.6800971046620496</v>
      </c>
      <c r="T13">
        <v>1</v>
      </c>
      <c r="U13" t="s">
        <v>445</v>
      </c>
      <c r="V13">
        <v>0.222834245914</v>
      </c>
      <c r="W13">
        <v>21.347616581800001</v>
      </c>
      <c r="X13">
        <v>0.44431488880191899</v>
      </c>
      <c r="Y13">
        <v>0.96452575922012296</v>
      </c>
      <c r="Z13">
        <v>1.15475437835038</v>
      </c>
      <c r="AA13">
        <v>1.9346467256546001</v>
      </c>
      <c r="AB13">
        <v>3.1094464835296001E-2</v>
      </c>
      <c r="AC13">
        <v>4.5622967183589998E-2</v>
      </c>
      <c r="AD13">
        <v>1.37731621441352</v>
      </c>
      <c r="AE13">
        <v>2.17362976074218</v>
      </c>
      <c r="AF13">
        <v>0.100361589196486</v>
      </c>
      <c r="AG13">
        <v>0.22275289893150299</v>
      </c>
    </row>
    <row r="14" spans="1:33">
      <c r="A14">
        <v>12</v>
      </c>
      <c r="B14">
        <v>24019</v>
      </c>
      <c r="C14">
        <v>24</v>
      </c>
      <c r="D14">
        <v>19</v>
      </c>
      <c r="E14">
        <v>596495</v>
      </c>
      <c r="F14" t="s">
        <v>46</v>
      </c>
      <c r="G14" t="s">
        <v>47</v>
      </c>
      <c r="H14">
        <v>367867.239793999</v>
      </c>
      <c r="I14">
        <v>26778.909488400001</v>
      </c>
      <c r="J14">
        <v>1</v>
      </c>
      <c r="K14">
        <f t="shared" si="0"/>
        <v>1</v>
      </c>
      <c r="L14">
        <v>1</v>
      </c>
      <c r="M14">
        <v>1</v>
      </c>
      <c r="N14">
        <v>0.381267099</v>
      </c>
      <c r="O14">
        <v>5.4624818999999998E-2</v>
      </c>
      <c r="P14">
        <v>9920.1412588000003</v>
      </c>
      <c r="Q14">
        <v>0.1779727405</v>
      </c>
      <c r="R14">
        <v>3.6827784867000002</v>
      </c>
      <c r="S14">
        <v>5.9045098071004798</v>
      </c>
      <c r="T14">
        <v>6</v>
      </c>
      <c r="U14" t="s">
        <v>447</v>
      </c>
      <c r="V14">
        <v>0.50793985129399999</v>
      </c>
      <c r="W14">
        <v>27.956334612500001</v>
      </c>
      <c r="X14">
        <v>0.62079697266591305</v>
      </c>
      <c r="Y14">
        <v>1.30672919750213</v>
      </c>
      <c r="Z14">
        <v>1.0705288109942199</v>
      </c>
      <c r="AA14">
        <v>1.80694484710693</v>
      </c>
      <c r="AB14">
        <v>3.5914434516305001E-2</v>
      </c>
      <c r="AC14">
        <v>5.8978155255318E-2</v>
      </c>
      <c r="AD14">
        <v>1.6661260812919301</v>
      </c>
      <c r="AE14">
        <v>2.8499555587768501</v>
      </c>
      <c r="AF14">
        <v>0.12581282144308301</v>
      </c>
      <c r="AG14">
        <v>0.28217950463295</v>
      </c>
    </row>
    <row r="15" spans="1:33">
      <c r="A15">
        <v>13</v>
      </c>
      <c r="B15">
        <v>24021</v>
      </c>
      <c r="C15">
        <v>24</v>
      </c>
      <c r="D15">
        <v>21</v>
      </c>
      <c r="E15">
        <v>1711211</v>
      </c>
      <c r="F15" t="s">
        <v>48</v>
      </c>
      <c r="G15" t="s">
        <v>49</v>
      </c>
      <c r="H15">
        <v>427596.45948600001</v>
      </c>
      <c r="I15">
        <v>185933.85203000001</v>
      </c>
      <c r="J15">
        <v>0</v>
      </c>
      <c r="K15">
        <f t="shared" si="0"/>
        <v>0</v>
      </c>
      <c r="L15">
        <v>1</v>
      </c>
      <c r="M15">
        <v>1</v>
      </c>
      <c r="N15">
        <v>0.30269361099999997</v>
      </c>
      <c r="O15">
        <v>0.118207547</v>
      </c>
      <c r="P15">
        <v>6002.1796655999897</v>
      </c>
      <c r="Q15">
        <v>0.11497212380000001</v>
      </c>
      <c r="R15">
        <v>3.0984077618999999</v>
      </c>
      <c r="S15">
        <v>6.6114001113140004</v>
      </c>
      <c r="T15">
        <v>1</v>
      </c>
      <c r="U15" t="s">
        <v>445</v>
      </c>
      <c r="V15">
        <v>1.1562052250299999</v>
      </c>
      <c r="W15">
        <v>39.034122607999898</v>
      </c>
      <c r="X15">
        <v>0.94833008164049204</v>
      </c>
      <c r="Y15">
        <v>1.6883529424667301</v>
      </c>
      <c r="Z15">
        <v>1.6710803157335901</v>
      </c>
      <c r="AA15">
        <v>2.93342781066894</v>
      </c>
      <c r="AB15">
        <v>4.0664651191716999E-2</v>
      </c>
      <c r="AC15">
        <v>7.6222568750380998E-2</v>
      </c>
      <c r="AD15">
        <v>1.7535014122555601</v>
      </c>
      <c r="AE15">
        <v>3.5889620780944802</v>
      </c>
      <c r="AF15">
        <v>0.10229178826738899</v>
      </c>
      <c r="AG15">
        <v>0.38396966457366899</v>
      </c>
    </row>
    <row r="16" spans="1:33">
      <c r="A16">
        <v>14</v>
      </c>
      <c r="B16">
        <v>24023</v>
      </c>
      <c r="C16">
        <v>24</v>
      </c>
      <c r="D16">
        <v>23</v>
      </c>
      <c r="E16">
        <v>1711058</v>
      </c>
      <c r="F16" t="s">
        <v>50</v>
      </c>
      <c r="G16" t="s">
        <v>51</v>
      </c>
      <c r="H16">
        <v>421386.25335299899</v>
      </c>
      <c r="I16">
        <v>613034.10681999906</v>
      </c>
      <c r="J16">
        <v>0</v>
      </c>
      <c r="K16">
        <f t="shared" si="0"/>
        <v>0</v>
      </c>
      <c r="L16">
        <v>0</v>
      </c>
      <c r="M16">
        <v>0</v>
      </c>
      <c r="N16">
        <v>4.4608762000000003E-2</v>
      </c>
      <c r="O16">
        <v>1.1143512E-2</v>
      </c>
      <c r="P16">
        <v>6883.7332998000002</v>
      </c>
      <c r="Q16">
        <v>0.13863125039999999</v>
      </c>
      <c r="R16">
        <v>3.6552811082000001</v>
      </c>
      <c r="S16">
        <v>5.9229904649765501</v>
      </c>
      <c r="T16">
        <v>6</v>
      </c>
      <c r="U16" t="s">
        <v>447</v>
      </c>
      <c r="V16">
        <v>7.7228021591899995E-2</v>
      </c>
      <c r="W16">
        <v>9.3353619834099906</v>
      </c>
      <c r="X16">
        <v>0.38165232801640597</v>
      </c>
      <c r="Y16">
        <v>0.71435183286666903</v>
      </c>
      <c r="Z16">
        <v>0.61478003055195896</v>
      </c>
      <c r="AA16">
        <v>0.90024805068969704</v>
      </c>
      <c r="AB16">
        <v>1.5995606809156002E-2</v>
      </c>
      <c r="AC16">
        <v>2.2991620004177E-2</v>
      </c>
      <c r="AD16">
        <v>0.88261024078184902</v>
      </c>
      <c r="AE16">
        <v>1.40933465957641</v>
      </c>
      <c r="AF16">
        <v>4.4882663885469999E-2</v>
      </c>
      <c r="AG16">
        <v>9.776721149683E-2</v>
      </c>
    </row>
    <row r="17" spans="1:33">
      <c r="A17">
        <v>15</v>
      </c>
      <c r="B17">
        <v>24025</v>
      </c>
      <c r="C17">
        <v>24</v>
      </c>
      <c r="D17">
        <v>25</v>
      </c>
      <c r="E17">
        <v>1698178</v>
      </c>
      <c r="F17" t="s">
        <v>52</v>
      </c>
      <c r="G17" t="s">
        <v>53</v>
      </c>
      <c r="H17">
        <v>285461.22058700002</v>
      </c>
      <c r="I17">
        <v>40501.513674200003</v>
      </c>
      <c r="J17">
        <v>1</v>
      </c>
      <c r="K17">
        <f t="shared" si="0"/>
        <v>1</v>
      </c>
      <c r="L17">
        <v>1</v>
      </c>
      <c r="M17">
        <v>1</v>
      </c>
      <c r="N17">
        <v>0.27132804999999999</v>
      </c>
      <c r="O17">
        <v>5.3682298000000003E-2</v>
      </c>
      <c r="P17">
        <v>6834.2528480000001</v>
      </c>
      <c r="Q17">
        <v>0.1224749921</v>
      </c>
      <c r="R17">
        <v>2.9749056403999998</v>
      </c>
      <c r="S17">
        <v>6.4973531881573701</v>
      </c>
      <c r="T17">
        <v>1</v>
      </c>
      <c r="U17" t="s">
        <v>445</v>
      </c>
      <c r="V17">
        <v>1.08803470948</v>
      </c>
      <c r="W17">
        <v>45.870832865200001</v>
      </c>
      <c r="X17">
        <v>0.90166971005628604</v>
      </c>
      <c r="Y17">
        <v>1.6958600282669001</v>
      </c>
      <c r="Z17">
        <v>1.73545661396373</v>
      </c>
      <c r="AA17">
        <v>3.2223644256591801</v>
      </c>
      <c r="AB17">
        <v>3.8569094906587997E-2</v>
      </c>
      <c r="AC17">
        <v>6.5875917673111004E-2</v>
      </c>
      <c r="AD17">
        <v>1.93085567058855</v>
      </c>
      <c r="AE17">
        <v>2.7605576515197701</v>
      </c>
      <c r="AF17">
        <v>9.9826690439415E-2</v>
      </c>
      <c r="AG17">
        <v>0.19437371194362599</v>
      </c>
    </row>
    <row r="18" spans="1:33">
      <c r="A18">
        <v>16</v>
      </c>
      <c r="B18">
        <v>24027</v>
      </c>
      <c r="C18">
        <v>24</v>
      </c>
      <c r="D18">
        <v>27</v>
      </c>
      <c r="E18">
        <v>1709077</v>
      </c>
      <c r="F18" t="s">
        <v>54</v>
      </c>
      <c r="G18" t="s">
        <v>55</v>
      </c>
      <c r="H18">
        <v>162388.332652999</v>
      </c>
      <c r="I18">
        <v>78884.310439099907</v>
      </c>
      <c r="J18">
        <v>0</v>
      </c>
      <c r="K18">
        <f t="shared" si="0"/>
        <v>0</v>
      </c>
      <c r="L18">
        <v>1</v>
      </c>
      <c r="M18">
        <v>1</v>
      </c>
      <c r="N18">
        <v>0.52055116000000001</v>
      </c>
      <c r="O18">
        <v>8.2337045999999997E-2</v>
      </c>
      <c r="P18">
        <v>4160.2219590000004</v>
      </c>
      <c r="Q18">
        <v>9.7491763499999995E-2</v>
      </c>
      <c r="R18">
        <v>2.6404563658</v>
      </c>
      <c r="S18">
        <v>6.27342143667952</v>
      </c>
      <c r="T18">
        <v>1</v>
      </c>
      <c r="U18" t="s">
        <v>445</v>
      </c>
      <c r="V18">
        <v>1.6462825673999999</v>
      </c>
      <c r="W18">
        <v>53.285693191100002</v>
      </c>
      <c r="X18">
        <v>0.92313325308539196</v>
      </c>
      <c r="Y18">
        <v>1.53132700920105</v>
      </c>
      <c r="Z18">
        <v>1.67787968726069</v>
      </c>
      <c r="AA18">
        <v>2.96861624717712</v>
      </c>
      <c r="AB18">
        <v>3.6165912730480997E-2</v>
      </c>
      <c r="AC18">
        <v>5.7589169591664997E-2</v>
      </c>
      <c r="AD18">
        <v>1.9657205922736001</v>
      </c>
      <c r="AE18">
        <v>2.8395719528198198</v>
      </c>
      <c r="AF18">
        <v>0.10848039590443199</v>
      </c>
      <c r="AG18">
        <v>0.22435535490512901</v>
      </c>
    </row>
    <row r="19" spans="1:33">
      <c r="A19">
        <v>17</v>
      </c>
      <c r="B19">
        <v>24029</v>
      </c>
      <c r="C19">
        <v>24</v>
      </c>
      <c r="D19">
        <v>29</v>
      </c>
      <c r="E19">
        <v>593907</v>
      </c>
      <c r="F19" t="s">
        <v>23</v>
      </c>
      <c r="G19" t="s">
        <v>24</v>
      </c>
      <c r="H19">
        <v>179943.45219199901</v>
      </c>
      <c r="I19">
        <v>160.881512057999</v>
      </c>
      <c r="J19">
        <v>1</v>
      </c>
      <c r="K19">
        <f t="shared" si="0"/>
        <v>1</v>
      </c>
      <c r="L19">
        <v>1</v>
      </c>
      <c r="M19">
        <v>1</v>
      </c>
      <c r="N19">
        <v>0.24085842299999999</v>
      </c>
      <c r="O19">
        <v>5.5266174000000001E-2</v>
      </c>
      <c r="P19">
        <v>6887.5217687000004</v>
      </c>
      <c r="Q19">
        <v>0.13098639540000001</v>
      </c>
      <c r="R19">
        <v>3.3813546802999999</v>
      </c>
      <c r="S19">
        <v>6.5417771952854196</v>
      </c>
      <c r="T19">
        <v>6</v>
      </c>
      <c r="U19" t="s">
        <v>447</v>
      </c>
      <c r="V19">
        <v>0.13849786484500001</v>
      </c>
      <c r="W19">
        <v>15.5327930471</v>
      </c>
      <c r="X19">
        <v>1.0362785458564701</v>
      </c>
      <c r="Y19">
        <v>2.1778647899627601</v>
      </c>
      <c r="Z19">
        <v>1.39945175250371</v>
      </c>
      <c r="AA19">
        <v>2.2323029041290199</v>
      </c>
      <c r="AB19">
        <v>4.1868816045198001E-2</v>
      </c>
      <c r="AC19">
        <v>6.4171947538852997E-2</v>
      </c>
      <c r="AD19">
        <v>2.2035587014573901</v>
      </c>
      <c r="AE19">
        <v>2.8703753948211599</v>
      </c>
      <c r="AF19">
        <v>0.15870108331243199</v>
      </c>
      <c r="AG19">
        <v>0.28464928269386303</v>
      </c>
    </row>
    <row r="20" spans="1:33">
      <c r="A20">
        <v>18</v>
      </c>
      <c r="B20">
        <v>24031</v>
      </c>
      <c r="C20">
        <v>24</v>
      </c>
      <c r="D20">
        <v>31</v>
      </c>
      <c r="E20">
        <v>1712500</v>
      </c>
      <c r="F20" t="s">
        <v>56</v>
      </c>
      <c r="G20" t="s">
        <v>57</v>
      </c>
      <c r="H20">
        <v>324899.22117299901</v>
      </c>
      <c r="I20">
        <v>57508.806971899903</v>
      </c>
      <c r="J20">
        <v>2</v>
      </c>
      <c r="K20">
        <f t="shared" si="0"/>
        <v>1</v>
      </c>
      <c r="L20">
        <v>1</v>
      </c>
      <c r="M20">
        <v>1</v>
      </c>
      <c r="N20">
        <v>0.56896731899999997</v>
      </c>
      <c r="O20">
        <v>0.20470481500000001</v>
      </c>
      <c r="P20">
        <v>4104.5526232000002</v>
      </c>
      <c r="Q20">
        <v>0.1090777054</v>
      </c>
      <c r="R20">
        <v>2.5749144785999998</v>
      </c>
      <c r="S20">
        <v>6.3114264910224502</v>
      </c>
      <c r="T20">
        <v>1</v>
      </c>
      <c r="U20" t="s">
        <v>445</v>
      </c>
      <c r="V20">
        <v>2.69198893112</v>
      </c>
      <c r="W20">
        <v>62.824726805600001</v>
      </c>
      <c r="X20">
        <v>0.87157406180406605</v>
      </c>
      <c r="Y20">
        <v>1.4827690124511701</v>
      </c>
      <c r="Z20">
        <v>1.5108606379809899</v>
      </c>
      <c r="AA20">
        <v>2.9087841510772701</v>
      </c>
      <c r="AB20">
        <v>3.4493235730958E-2</v>
      </c>
      <c r="AC20">
        <v>6.8126305937767001E-2</v>
      </c>
      <c r="AD20">
        <v>1.8215737200151501</v>
      </c>
      <c r="AE20">
        <v>2.7480816841125399</v>
      </c>
      <c r="AF20">
        <v>0.11262189342305901</v>
      </c>
      <c r="AG20">
        <v>0.22676932811737099</v>
      </c>
    </row>
    <row r="21" spans="1:33">
      <c r="A21">
        <v>19</v>
      </c>
      <c r="B21">
        <v>24033</v>
      </c>
      <c r="C21">
        <v>24</v>
      </c>
      <c r="D21">
        <v>33</v>
      </c>
      <c r="E21">
        <v>1714670</v>
      </c>
      <c r="F21" t="s">
        <v>58</v>
      </c>
      <c r="G21" t="s">
        <v>59</v>
      </c>
      <c r="H21">
        <v>312675.36402400001</v>
      </c>
      <c r="I21">
        <v>35088.9280459</v>
      </c>
      <c r="J21">
        <v>1</v>
      </c>
      <c r="K21">
        <f t="shared" si="0"/>
        <v>1</v>
      </c>
      <c r="L21">
        <v>1</v>
      </c>
      <c r="M21">
        <v>1</v>
      </c>
      <c r="N21">
        <v>0.87090273900000004</v>
      </c>
      <c r="O21">
        <v>0.21243050799999999</v>
      </c>
      <c r="P21">
        <v>6864.4374901000001</v>
      </c>
      <c r="Q21">
        <v>0.14756274899999999</v>
      </c>
      <c r="R21">
        <v>3.2369946679999999</v>
      </c>
      <c r="S21">
        <v>6.1729150774283701</v>
      </c>
      <c r="T21">
        <v>1</v>
      </c>
      <c r="U21" t="s">
        <v>445</v>
      </c>
      <c r="V21">
        <v>1.6566015437199999</v>
      </c>
      <c r="W21">
        <v>53.0456879032999</v>
      </c>
      <c r="X21">
        <v>0.64609347293433195</v>
      </c>
      <c r="Y21">
        <v>1.061452627182</v>
      </c>
      <c r="Z21">
        <v>1.3093441682567899</v>
      </c>
      <c r="AA21">
        <v>2.2702269554138099</v>
      </c>
      <c r="AB21">
        <v>3.3204143225362998E-2</v>
      </c>
      <c r="AC21">
        <v>5.4562598466873002E-2</v>
      </c>
      <c r="AD21">
        <v>1.6535725793101701</v>
      </c>
      <c r="AE21">
        <v>2.36272692680358</v>
      </c>
      <c r="AF21">
        <v>0.13054959601902499</v>
      </c>
      <c r="AG21">
        <v>0.240837723016739</v>
      </c>
    </row>
    <row r="22" spans="1:33">
      <c r="A22">
        <v>20</v>
      </c>
      <c r="B22">
        <v>24035</v>
      </c>
      <c r="C22">
        <v>24</v>
      </c>
      <c r="D22">
        <v>35</v>
      </c>
      <c r="E22">
        <v>596089</v>
      </c>
      <c r="F22" t="s">
        <v>60</v>
      </c>
      <c r="G22" t="s">
        <v>61</v>
      </c>
      <c r="H22">
        <v>239019.657543999</v>
      </c>
      <c r="I22">
        <v>16309.5327261</v>
      </c>
      <c r="J22">
        <v>1</v>
      </c>
      <c r="K22">
        <f t="shared" si="0"/>
        <v>1</v>
      </c>
      <c r="L22">
        <v>1</v>
      </c>
      <c r="M22">
        <v>1</v>
      </c>
      <c r="N22">
        <v>0.15206319900000001</v>
      </c>
      <c r="O22">
        <v>5.0888238000000002E-2</v>
      </c>
      <c r="P22">
        <v>7136.1805850000001</v>
      </c>
      <c r="Q22">
        <v>0.11145342599999999</v>
      </c>
      <c r="R22">
        <v>2.9906760536000001</v>
      </c>
      <c r="S22">
        <v>6.1198616654505296</v>
      </c>
      <c r="T22">
        <v>1</v>
      </c>
      <c r="U22" t="s">
        <v>445</v>
      </c>
      <c r="V22">
        <v>6.6514136936500004E-2</v>
      </c>
      <c r="W22">
        <v>8.3722981543500001</v>
      </c>
      <c r="X22">
        <v>0.90995050139549205</v>
      </c>
      <c r="Y22">
        <v>1.6248737573623599</v>
      </c>
      <c r="Z22">
        <v>1.31652972372028</v>
      </c>
      <c r="AA22">
        <v>2.05843901634216</v>
      </c>
      <c r="AB22">
        <v>4.0761852614934001E-2</v>
      </c>
      <c r="AC22">
        <v>6.0860123485327003E-2</v>
      </c>
      <c r="AD22">
        <v>2.0889869968252799</v>
      </c>
      <c r="AE22">
        <v>2.84349417686462</v>
      </c>
      <c r="AF22">
        <v>0.15820221886713401</v>
      </c>
      <c r="AG22">
        <v>0.27155610918998702</v>
      </c>
    </row>
    <row r="23" spans="1:33">
      <c r="A23">
        <v>21</v>
      </c>
      <c r="B23">
        <v>24037</v>
      </c>
      <c r="C23">
        <v>24</v>
      </c>
      <c r="D23">
        <v>37</v>
      </c>
      <c r="E23">
        <v>1697853</v>
      </c>
      <c r="F23" t="s">
        <v>62</v>
      </c>
      <c r="G23" t="s">
        <v>63</v>
      </c>
      <c r="H23">
        <v>233108.156152999</v>
      </c>
      <c r="I23">
        <v>8896.1247825600003</v>
      </c>
      <c r="J23">
        <v>1</v>
      </c>
      <c r="K23">
        <f t="shared" si="0"/>
        <v>1</v>
      </c>
      <c r="L23">
        <v>1</v>
      </c>
      <c r="M23">
        <v>1</v>
      </c>
      <c r="N23">
        <v>0.279713826</v>
      </c>
      <c r="O23">
        <v>5.7524806999999997E-2</v>
      </c>
      <c r="P23">
        <v>6761.0800566999897</v>
      </c>
      <c r="Q23">
        <v>0.12993604319999999</v>
      </c>
      <c r="R23">
        <v>3.1647153020999998</v>
      </c>
      <c r="S23">
        <v>5.6588957100070498</v>
      </c>
      <c r="T23">
        <v>3</v>
      </c>
      <c r="U23" t="s">
        <v>444</v>
      </c>
      <c r="V23">
        <v>0.28455642237399997</v>
      </c>
      <c r="W23">
        <v>25.2724860930999</v>
      </c>
      <c r="X23">
        <v>0.41477571594129697</v>
      </c>
      <c r="Y23">
        <v>0.79141908884048495</v>
      </c>
      <c r="Z23">
        <v>1.0813898374991699</v>
      </c>
      <c r="AA23">
        <v>1.68902492523193</v>
      </c>
      <c r="AB23">
        <v>3.1516644396886E-2</v>
      </c>
      <c r="AC23">
        <v>4.1746053844689997E-2</v>
      </c>
      <c r="AD23">
        <v>1.4177624902554899</v>
      </c>
      <c r="AE23">
        <v>2.05297780036926</v>
      </c>
      <c r="AF23">
        <v>0.10062428783359301</v>
      </c>
      <c r="AG23">
        <v>0.19419634342193601</v>
      </c>
    </row>
    <row r="24" spans="1:33">
      <c r="A24">
        <v>22</v>
      </c>
      <c r="B24">
        <v>24039</v>
      </c>
      <c r="C24">
        <v>24</v>
      </c>
      <c r="D24">
        <v>39</v>
      </c>
      <c r="E24">
        <v>596907</v>
      </c>
      <c r="F24" t="s">
        <v>64</v>
      </c>
      <c r="G24" t="s">
        <v>65</v>
      </c>
      <c r="H24">
        <v>209612.33282400001</v>
      </c>
      <c r="I24">
        <v>3886.96626766999</v>
      </c>
      <c r="J24">
        <v>1</v>
      </c>
      <c r="K24">
        <f t="shared" si="0"/>
        <v>1</v>
      </c>
      <c r="L24">
        <v>1</v>
      </c>
      <c r="M24">
        <v>1</v>
      </c>
      <c r="N24">
        <v>0.46888708400000001</v>
      </c>
      <c r="O24">
        <v>4.3663687999999999E-2</v>
      </c>
      <c r="P24">
        <v>9953.3893473999906</v>
      </c>
      <c r="Q24">
        <v>0.19072143520000001</v>
      </c>
      <c r="R24">
        <v>4.0529118371999999</v>
      </c>
      <c r="S24">
        <v>5.6887999899727903</v>
      </c>
      <c r="T24">
        <v>2</v>
      </c>
      <c r="U24" t="s">
        <v>446</v>
      </c>
      <c r="V24">
        <v>8.6148073397200001E-2</v>
      </c>
      <c r="W24">
        <v>9.0241654806499998</v>
      </c>
      <c r="X24">
        <v>0.46744045155479602</v>
      </c>
      <c r="Y24">
        <v>0.880956411361694</v>
      </c>
      <c r="Z24">
        <v>0.98522496255154302</v>
      </c>
      <c r="AA24">
        <v>1.4633609056472701</v>
      </c>
      <c r="AB24">
        <v>3.3056714646319998E-2</v>
      </c>
      <c r="AC24">
        <v>5.0166182219982002E-2</v>
      </c>
      <c r="AD24">
        <v>1.3869428441245499</v>
      </c>
      <c r="AE24">
        <v>2.19708156585693</v>
      </c>
      <c r="AF24">
        <v>0.111849529985735</v>
      </c>
      <c r="AG24">
        <v>0.264422386884689</v>
      </c>
    </row>
    <row r="25" spans="1:33">
      <c r="A25">
        <v>23</v>
      </c>
      <c r="B25">
        <v>24041</v>
      </c>
      <c r="C25">
        <v>24</v>
      </c>
      <c r="D25">
        <v>41</v>
      </c>
      <c r="E25">
        <v>592947</v>
      </c>
      <c r="F25" t="s">
        <v>66</v>
      </c>
      <c r="G25" t="s">
        <v>67</v>
      </c>
      <c r="H25">
        <v>173779.932925</v>
      </c>
      <c r="I25">
        <v>85.898390937299894</v>
      </c>
      <c r="J25">
        <v>1</v>
      </c>
      <c r="K25">
        <f t="shared" si="0"/>
        <v>1</v>
      </c>
      <c r="L25">
        <v>1</v>
      </c>
      <c r="M25">
        <v>1</v>
      </c>
      <c r="N25">
        <v>0.242232052</v>
      </c>
      <c r="O25">
        <v>8.9324735000000002E-2</v>
      </c>
      <c r="P25">
        <v>6532.8437991999899</v>
      </c>
      <c r="Q25">
        <v>0.12581386489999999</v>
      </c>
      <c r="R25">
        <v>3.1150843530999999</v>
      </c>
      <c r="S25">
        <v>6.1166208936617901</v>
      </c>
      <c r="T25">
        <v>6</v>
      </c>
      <c r="U25" t="s">
        <v>447</v>
      </c>
      <c r="V25">
        <v>0.56030042139500003</v>
      </c>
      <c r="W25">
        <v>27.399712611999899</v>
      </c>
      <c r="X25">
        <v>0.81310661462220302</v>
      </c>
      <c r="Y25">
        <v>1.22506475448608</v>
      </c>
      <c r="Z25">
        <v>1.2648671044544699</v>
      </c>
      <c r="AA25">
        <v>1.9553633928298899</v>
      </c>
      <c r="AB25">
        <v>4.1445978654718003E-2</v>
      </c>
      <c r="AC25">
        <v>6.0506563633679997E-2</v>
      </c>
      <c r="AD25">
        <v>2.0322369781407401</v>
      </c>
      <c r="AE25">
        <v>2.6976554393768302</v>
      </c>
      <c r="AF25">
        <v>0.157833014970476</v>
      </c>
      <c r="AG25">
        <v>0.27288901805877702</v>
      </c>
    </row>
    <row r="26" spans="1:33">
      <c r="A26">
        <v>24</v>
      </c>
      <c r="B26">
        <v>24043</v>
      </c>
      <c r="C26">
        <v>24</v>
      </c>
      <c r="D26">
        <v>43</v>
      </c>
      <c r="E26">
        <v>1714220</v>
      </c>
      <c r="F26" t="s">
        <v>68</v>
      </c>
      <c r="G26" t="s">
        <v>69</v>
      </c>
      <c r="H26">
        <v>299370.743760999</v>
      </c>
      <c r="I26">
        <v>281659.118852999</v>
      </c>
      <c r="J26">
        <v>0</v>
      </c>
      <c r="K26">
        <f t="shared" si="0"/>
        <v>0</v>
      </c>
      <c r="L26">
        <v>1</v>
      </c>
      <c r="M26">
        <v>1</v>
      </c>
      <c r="N26">
        <v>0.24071620199999999</v>
      </c>
      <c r="O26">
        <v>6.6507223000000004E-2</v>
      </c>
      <c r="P26">
        <v>8547.2746086000006</v>
      </c>
      <c r="Q26">
        <v>0.15827228870000001</v>
      </c>
      <c r="R26">
        <v>3.5909432232</v>
      </c>
      <c r="S26">
        <v>6.5974400028228697</v>
      </c>
      <c r="T26">
        <v>2</v>
      </c>
      <c r="U26" t="s">
        <v>446</v>
      </c>
      <c r="V26">
        <v>1.4756931420799999</v>
      </c>
      <c r="W26">
        <v>41.597890645200003</v>
      </c>
      <c r="X26">
        <v>0.83744957869251602</v>
      </c>
      <c r="Y26">
        <v>1.88520967960357</v>
      </c>
      <c r="Z26">
        <v>1.4261829111863</v>
      </c>
      <c r="AA26">
        <v>3.0052697658538801</v>
      </c>
      <c r="AB26">
        <v>3.9061512867058001E-2</v>
      </c>
      <c r="AC26">
        <v>8.8491320610045998E-2</v>
      </c>
      <c r="AD26">
        <v>1.5272635298194699</v>
      </c>
      <c r="AE26">
        <v>4.1305270195007298</v>
      </c>
      <c r="AF26">
        <v>9.3016758940561994E-2</v>
      </c>
      <c r="AG26">
        <v>0.39040365815162698</v>
      </c>
    </row>
    <row r="27" spans="1:33">
      <c r="A27">
        <v>25</v>
      </c>
      <c r="B27">
        <v>24045</v>
      </c>
      <c r="C27">
        <v>24</v>
      </c>
      <c r="D27">
        <v>45</v>
      </c>
      <c r="E27">
        <v>1668606</v>
      </c>
      <c r="F27" t="s">
        <v>70</v>
      </c>
      <c r="G27" t="s">
        <v>71</v>
      </c>
      <c r="H27">
        <v>245315.82146999901</v>
      </c>
      <c r="I27">
        <v>4117.2240574899897</v>
      </c>
      <c r="J27">
        <v>1</v>
      </c>
      <c r="K27">
        <f t="shared" si="0"/>
        <v>1</v>
      </c>
      <c r="L27">
        <v>1</v>
      </c>
      <c r="M27">
        <v>1</v>
      </c>
      <c r="N27">
        <v>0.40702590999999999</v>
      </c>
      <c r="O27">
        <v>6.8453874999999997E-2</v>
      </c>
      <c r="P27">
        <v>9178.6720127000008</v>
      </c>
      <c r="Q27">
        <v>0.15307423379999999</v>
      </c>
      <c r="R27">
        <v>3.7424359372999998</v>
      </c>
      <c r="S27">
        <v>5.71829872008718</v>
      </c>
      <c r="T27">
        <v>2</v>
      </c>
      <c r="U27" t="s">
        <v>446</v>
      </c>
      <c r="V27">
        <v>1.95768392183</v>
      </c>
      <c r="W27">
        <v>49.103581741100001</v>
      </c>
      <c r="X27">
        <v>0.692089682291536</v>
      </c>
      <c r="Y27">
        <v>1.2659895420074401</v>
      </c>
      <c r="Z27">
        <v>1.1512562281068599</v>
      </c>
      <c r="AA27">
        <v>1.6840281486511199</v>
      </c>
      <c r="AB27">
        <v>3.8865937462404999E-2</v>
      </c>
      <c r="AC27">
        <v>5.7703223079442999E-2</v>
      </c>
      <c r="AD27">
        <v>1.7572355469359999</v>
      </c>
      <c r="AE27">
        <v>2.8291544914245601</v>
      </c>
      <c r="AF27">
        <v>0.15181067404611201</v>
      </c>
      <c r="AG27">
        <v>0.27689862251281699</v>
      </c>
    </row>
    <row r="28" spans="1:33">
      <c r="A28">
        <v>26</v>
      </c>
      <c r="B28">
        <v>24047</v>
      </c>
      <c r="C28">
        <v>24</v>
      </c>
      <c r="D28">
        <v>47</v>
      </c>
      <c r="E28">
        <v>1668802</v>
      </c>
      <c r="F28" t="s">
        <v>72</v>
      </c>
      <c r="G28" t="s">
        <v>73</v>
      </c>
      <c r="H28">
        <v>305212.58534099901</v>
      </c>
      <c r="I28">
        <v>16130.6603322999</v>
      </c>
      <c r="J28">
        <v>1</v>
      </c>
      <c r="K28">
        <f t="shared" si="0"/>
        <v>1</v>
      </c>
      <c r="L28">
        <v>1</v>
      </c>
      <c r="M28">
        <v>1</v>
      </c>
      <c r="N28">
        <v>0.20234464399999999</v>
      </c>
      <c r="O28">
        <v>3.9611132E-2</v>
      </c>
      <c r="P28">
        <v>8845.6631968000002</v>
      </c>
      <c r="Q28">
        <v>0.13557171779999999</v>
      </c>
      <c r="R28">
        <v>3.5124495476000002</v>
      </c>
      <c r="S28">
        <v>5.7496810309244299</v>
      </c>
      <c r="T28">
        <v>2</v>
      </c>
      <c r="U28" t="s">
        <v>446</v>
      </c>
      <c r="V28">
        <v>9.9834214676799996E-2</v>
      </c>
      <c r="W28">
        <v>11.8909549334</v>
      </c>
      <c r="X28">
        <v>0.52728996920184401</v>
      </c>
      <c r="Y28">
        <v>1.05426490306854</v>
      </c>
      <c r="Z28">
        <v>1.0166960322799501</v>
      </c>
      <c r="AA28">
        <v>1.50690758228302</v>
      </c>
      <c r="AB28">
        <v>3.5484188455694003E-2</v>
      </c>
      <c r="AC28">
        <v>5.2235133945942001E-2</v>
      </c>
      <c r="AD28">
        <v>1.47293259991476</v>
      </c>
      <c r="AE28">
        <v>2.2462596893310498</v>
      </c>
      <c r="AF28">
        <v>0.126048246129917</v>
      </c>
      <c r="AG28">
        <v>0.25294286012649497</v>
      </c>
    </row>
    <row r="29" spans="1:33">
      <c r="A29">
        <v>27</v>
      </c>
      <c r="B29">
        <v>24510</v>
      </c>
      <c r="C29">
        <v>24</v>
      </c>
      <c r="D29">
        <v>510</v>
      </c>
      <c r="E29">
        <v>1702381</v>
      </c>
      <c r="F29" t="s">
        <v>34</v>
      </c>
      <c r="G29" t="s">
        <v>74</v>
      </c>
      <c r="H29">
        <v>52130.536065300003</v>
      </c>
      <c r="I29">
        <v>8291.3337338700003</v>
      </c>
      <c r="J29">
        <v>1</v>
      </c>
      <c r="K29">
        <f t="shared" si="0"/>
        <v>1</v>
      </c>
      <c r="L29">
        <v>1</v>
      </c>
      <c r="M29">
        <v>1</v>
      </c>
      <c r="N29">
        <v>0.72165994</v>
      </c>
      <c r="O29">
        <v>7.8412792999999995E-2</v>
      </c>
      <c r="P29">
        <v>13652.312174000001</v>
      </c>
      <c r="Q29">
        <v>0.1876601309</v>
      </c>
      <c r="R29">
        <v>3.7435894019</v>
      </c>
      <c r="S29">
        <v>7.24305557542377</v>
      </c>
      <c r="T29">
        <v>1</v>
      </c>
      <c r="U29" t="s">
        <v>445</v>
      </c>
      <c r="V29">
        <v>6.1467279294899999</v>
      </c>
      <c r="W29">
        <v>80.729243720699898</v>
      </c>
      <c r="X29">
        <v>0.70862981831205296</v>
      </c>
      <c r="Y29">
        <v>0.96560615301132202</v>
      </c>
      <c r="Z29">
        <v>1.34652744490524</v>
      </c>
      <c r="AA29">
        <v>1.9787224531173699</v>
      </c>
      <c r="AB29">
        <v>3.0935157909346998E-2</v>
      </c>
      <c r="AC29">
        <v>4.4599954038857997E-2</v>
      </c>
      <c r="AD29">
        <v>1.7077626205723799</v>
      </c>
      <c r="AE29">
        <v>2.2961688041686998</v>
      </c>
      <c r="AF29">
        <v>0.13128196383858601</v>
      </c>
      <c r="AG29">
        <v>0.19209580123424499</v>
      </c>
    </row>
    <row r="30" spans="1:33">
      <c r="A30">
        <v>28</v>
      </c>
      <c r="B30">
        <v>36003</v>
      </c>
      <c r="C30">
        <v>36</v>
      </c>
      <c r="D30">
        <v>3</v>
      </c>
      <c r="E30">
        <v>974100</v>
      </c>
      <c r="F30" t="s">
        <v>30</v>
      </c>
      <c r="G30" t="s">
        <v>31</v>
      </c>
      <c r="H30">
        <v>662138.06266900001</v>
      </c>
      <c r="I30">
        <v>1096362.3807699899</v>
      </c>
      <c r="J30">
        <v>0</v>
      </c>
      <c r="K30">
        <f t="shared" si="0"/>
        <v>0</v>
      </c>
      <c r="L30">
        <v>0</v>
      </c>
      <c r="M30">
        <v>0</v>
      </c>
      <c r="N30">
        <v>8.397193E-2</v>
      </c>
      <c r="O30">
        <v>2.0772344000000002E-2</v>
      </c>
      <c r="P30">
        <v>7283.1368138999896</v>
      </c>
      <c r="Q30">
        <v>0.14416292359999999</v>
      </c>
      <c r="R30">
        <v>3.7195013735</v>
      </c>
      <c r="S30">
        <v>6.0313141726207196</v>
      </c>
      <c r="T30">
        <v>7</v>
      </c>
      <c r="U30" t="s">
        <v>448</v>
      </c>
      <c r="V30">
        <v>0.122692657855</v>
      </c>
      <c r="W30">
        <v>11.0552166442</v>
      </c>
      <c r="X30">
        <v>0.37929232141306202</v>
      </c>
      <c r="Y30">
        <v>0.69445627927780196</v>
      </c>
      <c r="Z30">
        <v>0.603686023070369</v>
      </c>
      <c r="AA30">
        <v>0.88848435878753695</v>
      </c>
      <c r="AB30">
        <v>1.5236079145959E-2</v>
      </c>
      <c r="AC30">
        <v>2.1918408572673999E-2</v>
      </c>
      <c r="AD30">
        <v>0.96486537608989398</v>
      </c>
      <c r="AE30">
        <v>1.7967548370361299</v>
      </c>
      <c r="AF30">
        <v>4.7753358952873998E-2</v>
      </c>
      <c r="AG30">
        <v>0.114117115736008</v>
      </c>
    </row>
    <row r="31" spans="1:33">
      <c r="A31">
        <v>29</v>
      </c>
      <c r="B31">
        <v>36007</v>
      </c>
      <c r="C31">
        <v>36</v>
      </c>
      <c r="D31">
        <v>7</v>
      </c>
      <c r="E31">
        <v>974102</v>
      </c>
      <c r="F31" t="s">
        <v>75</v>
      </c>
      <c r="G31" t="s">
        <v>76</v>
      </c>
      <c r="H31">
        <v>457852.42735700001</v>
      </c>
      <c r="I31">
        <v>929522.84804700001</v>
      </c>
      <c r="J31">
        <v>0</v>
      </c>
      <c r="K31">
        <f t="shared" si="0"/>
        <v>0</v>
      </c>
      <c r="L31">
        <v>1</v>
      </c>
      <c r="M31">
        <v>1</v>
      </c>
      <c r="N31">
        <v>0.20137102800000001</v>
      </c>
      <c r="O31">
        <v>5.1765878000000001E-2</v>
      </c>
      <c r="P31">
        <v>7415.0655256999898</v>
      </c>
      <c r="Q31">
        <v>0.1592998494</v>
      </c>
      <c r="R31">
        <v>3.8754755310000002</v>
      </c>
      <c r="S31">
        <v>5.91364984979261</v>
      </c>
      <c r="T31">
        <v>2</v>
      </c>
      <c r="U31" t="s">
        <v>446</v>
      </c>
      <c r="V31">
        <v>2.41969780243</v>
      </c>
      <c r="W31">
        <v>54.252611609100001</v>
      </c>
      <c r="X31">
        <v>0.57263327708954004</v>
      </c>
      <c r="Y31">
        <v>0.98812669515609697</v>
      </c>
      <c r="Z31">
        <v>0.88229646247503002</v>
      </c>
      <c r="AA31">
        <v>1.34358263015747</v>
      </c>
      <c r="AB31">
        <v>1.9079224301414999E-2</v>
      </c>
      <c r="AC31">
        <v>3.2213933765887999E-2</v>
      </c>
      <c r="AD31">
        <v>1.33657762738179</v>
      </c>
      <c r="AE31">
        <v>2.13078761100769</v>
      </c>
      <c r="AF31">
        <v>6.3555905069674998E-2</v>
      </c>
      <c r="AG31">
        <v>0.15095019340515101</v>
      </c>
    </row>
    <row r="32" spans="1:33">
      <c r="A32">
        <v>30</v>
      </c>
      <c r="B32">
        <v>36015</v>
      </c>
      <c r="C32">
        <v>36</v>
      </c>
      <c r="D32">
        <v>15</v>
      </c>
      <c r="E32">
        <v>974106</v>
      </c>
      <c r="F32" t="s">
        <v>77</v>
      </c>
      <c r="G32" t="s">
        <v>78</v>
      </c>
      <c r="H32">
        <v>262906.245220999</v>
      </c>
      <c r="I32">
        <v>938300.49531499902</v>
      </c>
      <c r="J32">
        <v>0</v>
      </c>
      <c r="K32">
        <f t="shared" si="0"/>
        <v>0</v>
      </c>
      <c r="L32">
        <v>1</v>
      </c>
      <c r="M32">
        <v>1</v>
      </c>
      <c r="N32">
        <v>0.16263012800000001</v>
      </c>
      <c r="O32">
        <v>3.4914674E-2</v>
      </c>
      <c r="P32">
        <v>7969.1384684000004</v>
      </c>
      <c r="Q32">
        <v>0.14748622080000001</v>
      </c>
      <c r="R32">
        <v>3.6050660994000001</v>
      </c>
      <c r="S32">
        <v>6.1000000137289803</v>
      </c>
      <c r="T32">
        <v>3</v>
      </c>
      <c r="U32" t="s">
        <v>444</v>
      </c>
      <c r="V32">
        <v>1.59080196157</v>
      </c>
      <c r="W32">
        <v>51.565580412800003</v>
      </c>
      <c r="X32">
        <v>0.62267348986834004</v>
      </c>
      <c r="Y32">
        <v>1.01510977745056</v>
      </c>
      <c r="Z32">
        <v>0.93623064172388304</v>
      </c>
      <c r="AA32">
        <v>1.4267886877059901</v>
      </c>
      <c r="AB32">
        <v>2.3687523327570001E-2</v>
      </c>
      <c r="AC32">
        <v>4.3886724859475999E-2</v>
      </c>
      <c r="AD32">
        <v>1.37262902762552</v>
      </c>
      <c r="AE32">
        <v>2.4426839351653999</v>
      </c>
      <c r="AF32">
        <v>8.0255949239462998E-2</v>
      </c>
      <c r="AG32">
        <v>0.150655627250671</v>
      </c>
    </row>
    <row r="33" spans="1:33">
      <c r="A33">
        <v>31</v>
      </c>
      <c r="B33">
        <v>36017</v>
      </c>
      <c r="C33">
        <v>36</v>
      </c>
      <c r="D33">
        <v>17</v>
      </c>
      <c r="E33">
        <v>974107</v>
      </c>
      <c r="F33" t="s">
        <v>79</v>
      </c>
      <c r="G33" t="s">
        <v>80</v>
      </c>
      <c r="H33">
        <v>575280.66713399906</v>
      </c>
      <c r="I33">
        <v>1052896.7771300001</v>
      </c>
      <c r="J33">
        <v>0</v>
      </c>
      <c r="K33">
        <f t="shared" si="0"/>
        <v>0</v>
      </c>
      <c r="L33">
        <v>1</v>
      </c>
      <c r="M33">
        <v>1</v>
      </c>
      <c r="N33">
        <v>7.8123676000000003E-2</v>
      </c>
      <c r="O33">
        <v>2.3655230999999999E-2</v>
      </c>
      <c r="P33">
        <v>7863.0070561000002</v>
      </c>
      <c r="Q33">
        <v>0.14735076650000001</v>
      </c>
      <c r="R33">
        <v>3.7182028354000001</v>
      </c>
      <c r="S33">
        <v>5.4737963742314104</v>
      </c>
      <c r="T33">
        <v>6</v>
      </c>
      <c r="U33" t="s">
        <v>447</v>
      </c>
      <c r="V33">
        <v>0.88551706858400003</v>
      </c>
      <c r="W33">
        <v>30.839294098500002</v>
      </c>
      <c r="X33">
        <v>0.46912108477668801</v>
      </c>
      <c r="Y33">
        <v>0.98873513936996504</v>
      </c>
      <c r="Z33">
        <v>0.71320321132619702</v>
      </c>
      <c r="AA33">
        <v>1.2487058639526301</v>
      </c>
      <c r="AB33">
        <v>1.6780696958434E-2</v>
      </c>
      <c r="AC33">
        <v>2.9065020382404001E-2</v>
      </c>
      <c r="AD33">
        <v>1.18394301330528</v>
      </c>
      <c r="AE33">
        <v>2.3692166805267298</v>
      </c>
      <c r="AF33">
        <v>5.3150386849688001E-2</v>
      </c>
      <c r="AG33">
        <v>0.122503407299519</v>
      </c>
    </row>
    <row r="34" spans="1:33">
      <c r="A34">
        <v>32</v>
      </c>
      <c r="B34">
        <v>36023</v>
      </c>
      <c r="C34">
        <v>36</v>
      </c>
      <c r="D34">
        <v>23</v>
      </c>
      <c r="E34">
        <v>974110</v>
      </c>
      <c r="F34" t="s">
        <v>81</v>
      </c>
      <c r="G34" t="s">
        <v>82</v>
      </c>
      <c r="H34">
        <v>321081.57886599901</v>
      </c>
      <c r="I34">
        <v>1088111.5623900001</v>
      </c>
      <c r="J34">
        <v>0</v>
      </c>
      <c r="K34">
        <f t="shared" si="0"/>
        <v>0</v>
      </c>
      <c r="L34">
        <v>1</v>
      </c>
      <c r="M34">
        <v>1</v>
      </c>
      <c r="N34">
        <v>0.118759213</v>
      </c>
      <c r="O34">
        <v>3.5420539000000001E-2</v>
      </c>
      <c r="P34">
        <v>7018.3043692000001</v>
      </c>
      <c r="Q34">
        <v>0.1340637237</v>
      </c>
      <c r="R34">
        <v>3.4792619506000002</v>
      </c>
      <c r="S34">
        <v>5.3485614107366102</v>
      </c>
      <c r="T34">
        <v>4</v>
      </c>
      <c r="U34" t="s">
        <v>449</v>
      </c>
      <c r="V34">
        <v>1.2736613133300001</v>
      </c>
      <c r="W34">
        <v>39.6550387716999</v>
      </c>
      <c r="X34">
        <v>0.60039393315938405</v>
      </c>
      <c r="Y34">
        <v>1.0977423191070499</v>
      </c>
      <c r="Z34">
        <v>0.84692377945916197</v>
      </c>
      <c r="AA34">
        <v>1.6472970247268599</v>
      </c>
      <c r="AB34">
        <v>1.9756037864665E-2</v>
      </c>
      <c r="AC34">
        <v>3.6190096288918998E-2</v>
      </c>
      <c r="AD34">
        <v>1.40716844983398</v>
      </c>
      <c r="AE34">
        <v>2.2554743289947501</v>
      </c>
      <c r="AF34">
        <v>6.4983726595527994E-2</v>
      </c>
      <c r="AG34">
        <v>0.15282566845417001</v>
      </c>
    </row>
    <row r="35" spans="1:33">
      <c r="A35">
        <v>33</v>
      </c>
      <c r="B35">
        <v>36025</v>
      </c>
      <c r="C35">
        <v>36</v>
      </c>
      <c r="D35">
        <v>25</v>
      </c>
      <c r="E35">
        <v>974111</v>
      </c>
      <c r="F35" t="s">
        <v>83</v>
      </c>
      <c r="G35" t="s">
        <v>84</v>
      </c>
      <c r="H35">
        <v>939216.39120900002</v>
      </c>
      <c r="I35">
        <v>973071.29967600002</v>
      </c>
      <c r="J35">
        <v>0</v>
      </c>
      <c r="K35">
        <f t="shared" si="0"/>
        <v>0</v>
      </c>
      <c r="L35">
        <v>0</v>
      </c>
      <c r="M35">
        <v>0</v>
      </c>
      <c r="N35">
        <v>0.10928049099999999</v>
      </c>
      <c r="O35">
        <v>4.4800036000000001E-2</v>
      </c>
      <c r="P35">
        <v>6851.2372132</v>
      </c>
      <c r="Q35">
        <v>0.15393145059999999</v>
      </c>
      <c r="R35">
        <v>3.7453233495</v>
      </c>
      <c r="S35">
        <v>5.4745571384992999</v>
      </c>
      <c r="T35">
        <v>6</v>
      </c>
      <c r="U35" t="s">
        <v>447</v>
      </c>
      <c r="V35">
        <v>0.48321682817700001</v>
      </c>
      <c r="W35">
        <v>23.148927990800001</v>
      </c>
      <c r="X35">
        <v>0.49325927325411301</v>
      </c>
      <c r="Y35">
        <v>0.85219794511795</v>
      </c>
      <c r="Z35">
        <v>0.728636132240984</v>
      </c>
      <c r="AA35">
        <v>1.1126954555511399</v>
      </c>
      <c r="AB35">
        <v>1.7857260446231E-2</v>
      </c>
      <c r="AC35">
        <v>2.3993011564015999E-2</v>
      </c>
      <c r="AD35">
        <v>1.1909478229249799</v>
      </c>
      <c r="AE35">
        <v>1.79296314716339</v>
      </c>
      <c r="AF35">
        <v>5.1901546374199997E-2</v>
      </c>
      <c r="AG35">
        <v>9.8445564508437999E-2</v>
      </c>
    </row>
    <row r="36" spans="1:33">
      <c r="A36">
        <v>34</v>
      </c>
      <c r="B36">
        <v>36043</v>
      </c>
      <c r="C36">
        <v>36</v>
      </c>
      <c r="D36">
        <v>43</v>
      </c>
      <c r="E36">
        <v>974120</v>
      </c>
      <c r="F36" t="s">
        <v>85</v>
      </c>
      <c r="G36" t="s">
        <v>86</v>
      </c>
      <c r="H36">
        <v>934228.679153</v>
      </c>
      <c r="I36">
        <v>1408434.29778999</v>
      </c>
      <c r="J36">
        <v>0</v>
      </c>
      <c r="K36">
        <f t="shared" si="0"/>
        <v>0</v>
      </c>
      <c r="L36">
        <v>0</v>
      </c>
      <c r="M36">
        <v>0</v>
      </c>
      <c r="N36">
        <v>8.1361511999999997E-2</v>
      </c>
      <c r="O36">
        <v>2.5441062E-2</v>
      </c>
      <c r="P36">
        <v>6536.9032963999898</v>
      </c>
      <c r="Q36">
        <v>0.16031260720000001</v>
      </c>
      <c r="R36">
        <v>3.9938352993000001</v>
      </c>
      <c r="S36">
        <v>5.5434862215584504</v>
      </c>
      <c r="T36">
        <v>2</v>
      </c>
      <c r="U36" t="s">
        <v>446</v>
      </c>
      <c r="V36">
        <v>0.261466143401</v>
      </c>
      <c r="W36">
        <v>19.411239519199899</v>
      </c>
      <c r="X36">
        <v>0.96396411818109096</v>
      </c>
      <c r="Y36">
        <v>1.6133612394332799</v>
      </c>
      <c r="Z36">
        <v>1.0446917073507</v>
      </c>
      <c r="AA36">
        <v>1.39701831340789</v>
      </c>
      <c r="AB36">
        <v>3.5705657173438002E-2</v>
      </c>
      <c r="AC36">
        <v>5.7236850261688003E-2</v>
      </c>
      <c r="AD36">
        <v>1.7734535430606999</v>
      </c>
      <c r="AE36">
        <v>2.2623031139373699</v>
      </c>
      <c r="AF36">
        <v>7.6853095124917004E-2</v>
      </c>
      <c r="AG36">
        <v>0.14244398474693301</v>
      </c>
    </row>
    <row r="37" spans="1:33">
      <c r="A37">
        <v>35</v>
      </c>
      <c r="B37">
        <v>36051</v>
      </c>
      <c r="C37">
        <v>36</v>
      </c>
      <c r="D37">
        <v>51</v>
      </c>
      <c r="E37">
        <v>974124</v>
      </c>
      <c r="F37" t="s">
        <v>87</v>
      </c>
      <c r="G37" t="s">
        <v>88</v>
      </c>
      <c r="H37">
        <v>409946.98287299898</v>
      </c>
      <c r="I37">
        <v>1222068.2994899901</v>
      </c>
      <c r="J37">
        <v>0</v>
      </c>
      <c r="K37">
        <f t="shared" si="0"/>
        <v>0</v>
      </c>
      <c r="L37">
        <v>0</v>
      </c>
      <c r="M37">
        <v>0</v>
      </c>
      <c r="N37">
        <v>0.103373549</v>
      </c>
      <c r="O37">
        <v>4.4004915999999998E-2</v>
      </c>
      <c r="P37">
        <v>6184.8486850999898</v>
      </c>
      <c r="Q37">
        <v>0.15448696279999999</v>
      </c>
      <c r="R37">
        <v>3.6706471234000002</v>
      </c>
      <c r="S37">
        <v>5.9117839899598996</v>
      </c>
      <c r="T37">
        <v>1</v>
      </c>
      <c r="U37" t="s">
        <v>445</v>
      </c>
      <c r="V37">
        <v>0.41049178927399999</v>
      </c>
      <c r="W37">
        <v>25.679524515400001</v>
      </c>
      <c r="X37">
        <v>0.54384069889783904</v>
      </c>
      <c r="Y37">
        <v>0.74100548028945901</v>
      </c>
      <c r="Z37">
        <v>0.72479877769947099</v>
      </c>
      <c r="AA37">
        <v>0.93969053030014005</v>
      </c>
      <c r="AB37">
        <v>1.9887347798794999E-2</v>
      </c>
      <c r="AC37">
        <v>2.5457484647631999E-2</v>
      </c>
      <c r="AD37">
        <v>1.2551498889923101</v>
      </c>
      <c r="AE37">
        <v>1.5366082191467201</v>
      </c>
      <c r="AF37">
        <v>6.2601199466734994E-2</v>
      </c>
      <c r="AG37">
        <v>0.105079777538776</v>
      </c>
    </row>
    <row r="38" spans="1:33">
      <c r="A38">
        <v>36</v>
      </c>
      <c r="B38">
        <v>36053</v>
      </c>
      <c r="C38">
        <v>36</v>
      </c>
      <c r="D38">
        <v>53</v>
      </c>
      <c r="E38">
        <v>974125</v>
      </c>
      <c r="F38" t="s">
        <v>89</v>
      </c>
      <c r="G38" t="s">
        <v>90</v>
      </c>
      <c r="H38">
        <v>423483.45005300001</v>
      </c>
      <c r="I38">
        <v>1204771.33152</v>
      </c>
      <c r="J38">
        <v>0</v>
      </c>
      <c r="K38">
        <f t="shared" si="0"/>
        <v>0</v>
      </c>
      <c r="L38">
        <v>1</v>
      </c>
      <c r="M38">
        <v>1</v>
      </c>
      <c r="N38">
        <v>9.5742177999999997E-2</v>
      </c>
      <c r="O38">
        <v>2.4597154E-2</v>
      </c>
      <c r="P38">
        <v>5429.53352059999</v>
      </c>
      <c r="Q38">
        <v>0.13126796039999999</v>
      </c>
      <c r="R38">
        <v>3.3240205423</v>
      </c>
      <c r="S38">
        <v>5.2476614783583697</v>
      </c>
      <c r="T38">
        <v>2</v>
      </c>
      <c r="U38" t="s">
        <v>446</v>
      </c>
      <c r="V38">
        <v>0.62878117152099999</v>
      </c>
      <c r="W38">
        <v>31.3709011428999</v>
      </c>
      <c r="X38">
        <v>0.58560730255347604</v>
      </c>
      <c r="Y38">
        <v>1.2065689563751201</v>
      </c>
      <c r="Z38">
        <v>0.81605603070335198</v>
      </c>
      <c r="AA38">
        <v>1.42193698883056</v>
      </c>
      <c r="AB38">
        <v>2.0106484809665998E-2</v>
      </c>
      <c r="AC38">
        <v>4.2166519910096997E-2</v>
      </c>
      <c r="AD38">
        <v>1.2989127821956099</v>
      </c>
      <c r="AE38">
        <v>2.2024555206298801</v>
      </c>
      <c r="AF38">
        <v>5.7884597954347E-2</v>
      </c>
      <c r="AG38">
        <v>0.142128646373749</v>
      </c>
    </row>
    <row r="39" spans="1:33">
      <c r="A39">
        <v>37</v>
      </c>
      <c r="B39">
        <v>36057</v>
      </c>
      <c r="C39">
        <v>36</v>
      </c>
      <c r="D39">
        <v>57</v>
      </c>
      <c r="E39">
        <v>974127</v>
      </c>
      <c r="F39" t="s">
        <v>56</v>
      </c>
      <c r="G39" t="s">
        <v>57</v>
      </c>
      <c r="H39">
        <v>262745.271305</v>
      </c>
      <c r="I39">
        <v>1259370.28153</v>
      </c>
      <c r="J39">
        <v>0</v>
      </c>
      <c r="K39">
        <f t="shared" si="0"/>
        <v>0</v>
      </c>
      <c r="L39">
        <v>0</v>
      </c>
      <c r="M39">
        <v>0</v>
      </c>
      <c r="N39">
        <v>0.18822175599999999</v>
      </c>
      <c r="O39">
        <v>0.147621739</v>
      </c>
      <c r="P39">
        <v>7649.0392479000002</v>
      </c>
      <c r="Q39">
        <v>0.17282144099999999</v>
      </c>
      <c r="R39">
        <v>3.9853306739000001</v>
      </c>
      <c r="S39">
        <v>5.4744361110199602</v>
      </c>
      <c r="T39">
        <v>4</v>
      </c>
      <c r="U39" t="s">
        <v>449</v>
      </c>
      <c r="V39">
        <v>1.0541055692500001</v>
      </c>
      <c r="W39">
        <v>38.790723366400002</v>
      </c>
    </row>
    <row r="40" spans="1:33">
      <c r="A40">
        <v>38</v>
      </c>
      <c r="B40">
        <v>36065</v>
      </c>
      <c r="C40">
        <v>36</v>
      </c>
      <c r="D40">
        <v>65</v>
      </c>
      <c r="E40">
        <v>974131</v>
      </c>
      <c r="F40" t="s">
        <v>91</v>
      </c>
      <c r="G40" t="s">
        <v>92</v>
      </c>
      <c r="H40">
        <v>805649.60656500002</v>
      </c>
      <c r="I40">
        <v>1328482.83253</v>
      </c>
      <c r="J40">
        <v>0</v>
      </c>
      <c r="K40">
        <f t="shared" si="0"/>
        <v>0</v>
      </c>
      <c r="L40">
        <v>0</v>
      </c>
      <c r="M40">
        <v>0</v>
      </c>
      <c r="N40">
        <v>0.20283467999999999</v>
      </c>
      <c r="O40">
        <v>6.5443187999999999E-2</v>
      </c>
      <c r="P40">
        <v>7265.0456207999896</v>
      </c>
      <c r="Q40">
        <v>0.15578208099999999</v>
      </c>
      <c r="R40">
        <v>3.8473482847999998</v>
      </c>
      <c r="S40">
        <v>5.4037791130154602</v>
      </c>
      <c r="T40">
        <v>2</v>
      </c>
      <c r="U40" t="s">
        <v>446</v>
      </c>
      <c r="V40">
        <v>1.22718056663</v>
      </c>
      <c r="W40">
        <v>45.177240552999898</v>
      </c>
      <c r="X40">
        <v>0.80227633972059598</v>
      </c>
      <c r="Y40">
        <v>1.4389997720718299</v>
      </c>
      <c r="Z40">
        <v>0.98618929088115703</v>
      </c>
      <c r="AA40">
        <v>1.4129678010940501</v>
      </c>
      <c r="AB40">
        <v>2.9545023889196002E-2</v>
      </c>
      <c r="AC40">
        <v>5.0624951720238003E-2</v>
      </c>
      <c r="AD40">
        <v>1.54131904244422</v>
      </c>
      <c r="AE40">
        <v>2.07581186294555</v>
      </c>
      <c r="AF40">
        <v>7.0110899946567995E-2</v>
      </c>
      <c r="AG40">
        <v>0.13889832794666301</v>
      </c>
    </row>
    <row r="41" spans="1:33">
      <c r="A41">
        <v>39</v>
      </c>
      <c r="B41">
        <v>36067</v>
      </c>
      <c r="C41">
        <v>36</v>
      </c>
      <c r="D41">
        <v>67</v>
      </c>
      <c r="E41">
        <v>974132</v>
      </c>
      <c r="F41" t="s">
        <v>93</v>
      </c>
      <c r="G41" t="s">
        <v>94</v>
      </c>
      <c r="H41">
        <v>515951.50669299898</v>
      </c>
      <c r="I41">
        <v>1237863.13818</v>
      </c>
      <c r="J41">
        <v>0</v>
      </c>
      <c r="K41">
        <f t="shared" si="0"/>
        <v>0</v>
      </c>
      <c r="L41">
        <v>0</v>
      </c>
      <c r="M41">
        <v>0</v>
      </c>
      <c r="N41">
        <v>0.258719539</v>
      </c>
      <c r="O41">
        <v>5.576308E-2</v>
      </c>
      <c r="P41">
        <v>6621.7243810999898</v>
      </c>
      <c r="Q41">
        <v>0.1431436485</v>
      </c>
      <c r="R41">
        <v>3.3904236557999998</v>
      </c>
      <c r="S41">
        <v>5.39857956496152</v>
      </c>
      <c r="T41">
        <v>2</v>
      </c>
      <c r="U41" t="s">
        <v>446</v>
      </c>
      <c r="V41">
        <v>3.5675918421100001</v>
      </c>
      <c r="W41">
        <v>60.4084341464999</v>
      </c>
      <c r="X41">
        <v>0.86589063517749298</v>
      </c>
      <c r="Y41">
        <v>1.3306279182434</v>
      </c>
      <c r="Z41">
        <v>1.07347414642572</v>
      </c>
      <c r="AA41">
        <v>1.5767570734023999</v>
      </c>
      <c r="AB41">
        <v>2.8707926666053998E-2</v>
      </c>
      <c r="AC41">
        <v>4.4693768024445003E-2</v>
      </c>
      <c r="AD41">
        <v>1.77891079088052</v>
      </c>
      <c r="AE41">
        <v>2.2532889842986998</v>
      </c>
      <c r="AF41">
        <v>8.5115824709646001E-2</v>
      </c>
      <c r="AG41">
        <v>0.16822661459446001</v>
      </c>
    </row>
    <row r="42" spans="1:33">
      <c r="A42">
        <v>40</v>
      </c>
      <c r="B42">
        <v>36069</v>
      </c>
      <c r="C42">
        <v>36</v>
      </c>
      <c r="D42">
        <v>69</v>
      </c>
      <c r="E42">
        <v>974133</v>
      </c>
      <c r="F42" t="s">
        <v>95</v>
      </c>
      <c r="G42" t="s">
        <v>96</v>
      </c>
      <c r="H42">
        <v>424265.33792800002</v>
      </c>
      <c r="I42">
        <v>1224085.8791700001</v>
      </c>
      <c r="J42">
        <v>0</v>
      </c>
      <c r="K42">
        <f t="shared" si="0"/>
        <v>0</v>
      </c>
      <c r="L42">
        <v>0</v>
      </c>
      <c r="M42">
        <v>0</v>
      </c>
      <c r="N42">
        <v>0.120738409</v>
      </c>
      <c r="O42">
        <v>5.4358071000000001E-2</v>
      </c>
      <c r="P42">
        <v>6165.9640497999899</v>
      </c>
      <c r="Q42">
        <v>0.13290135510000001</v>
      </c>
      <c r="R42">
        <v>3.3820725293999998</v>
      </c>
      <c r="S42">
        <v>5.7732344398158899</v>
      </c>
      <c r="T42">
        <v>1</v>
      </c>
      <c r="U42" t="s">
        <v>445</v>
      </c>
      <c r="V42">
        <v>0.46138126084800002</v>
      </c>
      <c r="W42">
        <v>28.415647316800001</v>
      </c>
    </row>
    <row r="43" spans="1:33">
      <c r="A43">
        <v>41</v>
      </c>
      <c r="B43">
        <v>36077</v>
      </c>
      <c r="C43">
        <v>36</v>
      </c>
      <c r="D43">
        <v>77</v>
      </c>
      <c r="E43">
        <v>974137</v>
      </c>
      <c r="F43" t="s">
        <v>97</v>
      </c>
      <c r="G43" t="s">
        <v>98</v>
      </c>
      <c r="H43">
        <v>650326.46113599895</v>
      </c>
      <c r="I43">
        <v>1123914.06151999</v>
      </c>
      <c r="J43">
        <v>0</v>
      </c>
      <c r="K43">
        <f t="shared" si="0"/>
        <v>0</v>
      </c>
      <c r="L43">
        <v>1</v>
      </c>
      <c r="M43">
        <v>1</v>
      </c>
      <c r="N43">
        <v>0.10458957000000001</v>
      </c>
      <c r="O43">
        <v>4.0872120999999997E-2</v>
      </c>
      <c r="P43">
        <v>6268.5584957000001</v>
      </c>
      <c r="Q43">
        <v>0.1480165796</v>
      </c>
      <c r="R43">
        <v>3.4529725815000001</v>
      </c>
      <c r="S43">
        <v>5.4585095474996796</v>
      </c>
      <c r="T43">
        <v>7</v>
      </c>
      <c r="U43" t="s">
        <v>448</v>
      </c>
      <c r="V43">
        <v>0.30133479111400002</v>
      </c>
      <c r="W43">
        <v>20.1287231985999</v>
      </c>
      <c r="X43">
        <v>0.54784027768892196</v>
      </c>
      <c r="Y43">
        <v>1.5369243621826101</v>
      </c>
      <c r="Z43">
        <v>0.80180289040170405</v>
      </c>
      <c r="AA43">
        <v>1.42597460746765</v>
      </c>
      <c r="AB43">
        <v>1.9743943006993999E-2</v>
      </c>
      <c r="AC43">
        <v>5.9116065502166998E-2</v>
      </c>
      <c r="AD43">
        <v>1.2523318665899299</v>
      </c>
      <c r="AE43">
        <v>2.81461453437805</v>
      </c>
      <c r="AF43">
        <v>5.4711498788125E-2</v>
      </c>
      <c r="AG43">
        <v>0.15007384121417999</v>
      </c>
    </row>
    <row r="44" spans="1:33">
      <c r="A44">
        <v>42</v>
      </c>
      <c r="B44">
        <v>36095</v>
      </c>
      <c r="C44">
        <v>36</v>
      </c>
      <c r="D44">
        <v>95</v>
      </c>
      <c r="E44">
        <v>974145</v>
      </c>
      <c r="F44" t="s">
        <v>99</v>
      </c>
      <c r="G44" t="s">
        <v>100</v>
      </c>
      <c r="H44">
        <v>400984.42405799899</v>
      </c>
      <c r="I44">
        <v>1150752.7611700001</v>
      </c>
      <c r="J44">
        <v>0</v>
      </c>
      <c r="K44">
        <f t="shared" si="0"/>
        <v>0</v>
      </c>
      <c r="L44">
        <v>0</v>
      </c>
      <c r="M44">
        <v>0</v>
      </c>
      <c r="N44">
        <v>8.7568149999999997E-2</v>
      </c>
      <c r="O44">
        <v>3.6178231999999998E-2</v>
      </c>
      <c r="P44">
        <v>6061.3445056999899</v>
      </c>
      <c r="Q44">
        <v>0.14795112090000001</v>
      </c>
      <c r="R44">
        <v>3.5557598049000001</v>
      </c>
      <c r="S44">
        <v>5.3718654402169896</v>
      </c>
      <c r="T44">
        <v>2</v>
      </c>
      <c r="U44" t="s">
        <v>446</v>
      </c>
      <c r="V44">
        <v>0.31751719338899997</v>
      </c>
      <c r="W44">
        <v>20.140167634400001</v>
      </c>
      <c r="X44">
        <v>0.43233926397036099</v>
      </c>
      <c r="Y44">
        <v>0.64707630872726396</v>
      </c>
      <c r="Z44">
        <v>0.64448607362368504</v>
      </c>
      <c r="AA44">
        <v>0.85275006294250499</v>
      </c>
      <c r="AB44">
        <v>1.5523474444361E-2</v>
      </c>
      <c r="AC44">
        <v>2.0962664857506998E-2</v>
      </c>
      <c r="AD44">
        <v>1.08811820429914</v>
      </c>
      <c r="AE44">
        <v>1.70872366428375</v>
      </c>
      <c r="AF44">
        <v>4.4175820534720002E-2</v>
      </c>
      <c r="AG44">
        <v>7.7718578279018E-2</v>
      </c>
    </row>
    <row r="45" spans="1:33">
      <c r="A45">
        <v>43</v>
      </c>
      <c r="B45">
        <v>36097</v>
      </c>
      <c r="C45">
        <v>36</v>
      </c>
      <c r="D45">
        <v>97</v>
      </c>
      <c r="E45">
        <v>974146</v>
      </c>
      <c r="F45" t="s">
        <v>101</v>
      </c>
      <c r="G45" t="s">
        <v>102</v>
      </c>
      <c r="H45">
        <v>219141.59844</v>
      </c>
      <c r="I45">
        <v>1034629.44727</v>
      </c>
      <c r="J45">
        <v>0</v>
      </c>
      <c r="K45">
        <f t="shared" si="0"/>
        <v>0</v>
      </c>
      <c r="L45">
        <v>0</v>
      </c>
      <c r="M45">
        <v>0</v>
      </c>
      <c r="N45">
        <v>6.4141245E-2</v>
      </c>
      <c r="O45">
        <v>1.8381941999999998E-2</v>
      </c>
      <c r="P45">
        <v>7035.7094453999898</v>
      </c>
      <c r="Q45">
        <v>0.15251774839999999</v>
      </c>
      <c r="R45">
        <v>3.7868804941</v>
      </c>
      <c r="S45">
        <v>5.8655172789482899</v>
      </c>
      <c r="T45">
        <v>6</v>
      </c>
      <c r="U45" t="s">
        <v>447</v>
      </c>
      <c r="V45">
        <v>0.130684461526</v>
      </c>
      <c r="W45">
        <v>15.6268701511</v>
      </c>
      <c r="X45">
        <v>0.47424093466894401</v>
      </c>
      <c r="Y45">
        <v>0.88123273849487305</v>
      </c>
      <c r="Z45">
        <v>0.76544090758623795</v>
      </c>
      <c r="AA45">
        <v>1.25942111015319</v>
      </c>
      <c r="AB45">
        <v>1.9913116164891002E-2</v>
      </c>
      <c r="AC45">
        <v>3.6753349006176002E-2</v>
      </c>
      <c r="AD45">
        <v>1.03930173570226</v>
      </c>
      <c r="AE45">
        <v>1.64628565311431</v>
      </c>
      <c r="AF45">
        <v>5.4917934214182E-2</v>
      </c>
      <c r="AG45">
        <v>0.12598848342895499</v>
      </c>
    </row>
    <row r="46" spans="1:33">
      <c r="A46">
        <v>44</v>
      </c>
      <c r="B46">
        <v>36101</v>
      </c>
      <c r="C46">
        <v>36</v>
      </c>
      <c r="D46">
        <v>101</v>
      </c>
      <c r="E46">
        <v>974148</v>
      </c>
      <c r="F46" t="s">
        <v>103</v>
      </c>
      <c r="G46" t="s">
        <v>104</v>
      </c>
      <c r="H46">
        <v>898711.27463799901</v>
      </c>
      <c r="I46">
        <v>1027536.6571299901</v>
      </c>
      <c r="J46">
        <v>0</v>
      </c>
      <c r="K46">
        <f t="shared" si="0"/>
        <v>0</v>
      </c>
      <c r="L46">
        <v>1</v>
      </c>
      <c r="M46">
        <v>1</v>
      </c>
      <c r="N46">
        <v>9.2227303999999996E-2</v>
      </c>
      <c r="O46">
        <v>1.8357839000000001E-2</v>
      </c>
      <c r="P46">
        <v>6916.9195467999898</v>
      </c>
      <c r="Q46">
        <v>0.1595104426</v>
      </c>
      <c r="R46">
        <v>3.7979726162</v>
      </c>
      <c r="S46">
        <v>5.9941295198241997</v>
      </c>
      <c r="T46">
        <v>4</v>
      </c>
      <c r="U46" t="s">
        <v>449</v>
      </c>
      <c r="V46">
        <v>0.83106182909899995</v>
      </c>
      <c r="W46">
        <v>31.2348762081999</v>
      </c>
      <c r="X46">
        <v>0.618595919927585</v>
      </c>
      <c r="Y46">
        <v>1.3358008861541699</v>
      </c>
      <c r="Z46">
        <v>0.84472787438406405</v>
      </c>
      <c r="AA46">
        <v>1.88919281959533</v>
      </c>
      <c r="AB46">
        <v>2.4008878045801998E-2</v>
      </c>
      <c r="AC46">
        <v>4.7963976860045998E-2</v>
      </c>
      <c r="AD46">
        <v>1.4397166772083001</v>
      </c>
      <c r="AE46">
        <v>2.7382276058196999</v>
      </c>
      <c r="AF46">
        <v>8.2901902311024997E-2</v>
      </c>
      <c r="AG46">
        <v>0.20690488815307601</v>
      </c>
    </row>
    <row r="47" spans="1:33">
      <c r="A47">
        <v>45</v>
      </c>
      <c r="B47">
        <v>36107</v>
      </c>
      <c r="C47">
        <v>36</v>
      </c>
      <c r="D47">
        <v>107</v>
      </c>
      <c r="E47">
        <v>974151</v>
      </c>
      <c r="F47" t="s">
        <v>105</v>
      </c>
      <c r="G47" t="s">
        <v>106</v>
      </c>
      <c r="H47">
        <v>334770.00349700003</v>
      </c>
      <c r="I47">
        <v>934329.17943699902</v>
      </c>
      <c r="J47">
        <v>0</v>
      </c>
      <c r="K47">
        <f t="shared" si="0"/>
        <v>0</v>
      </c>
      <c r="L47">
        <v>1</v>
      </c>
      <c r="M47">
        <v>1</v>
      </c>
      <c r="N47">
        <v>8.0445773999999998E-2</v>
      </c>
      <c r="O47">
        <v>2.3052316999999999E-2</v>
      </c>
      <c r="P47">
        <v>5846.2989588999899</v>
      </c>
      <c r="Q47">
        <v>0.1369014989</v>
      </c>
      <c r="R47">
        <v>3.3846062641999999</v>
      </c>
      <c r="S47">
        <v>5.9582714406643902</v>
      </c>
      <c r="T47">
        <v>2</v>
      </c>
      <c r="U47" t="s">
        <v>446</v>
      </c>
      <c r="V47">
        <v>0.26986868738499997</v>
      </c>
      <c r="W47">
        <v>23.9097621527999</v>
      </c>
      <c r="X47">
        <v>0.56780142376368703</v>
      </c>
      <c r="Y47">
        <v>1.2852972745895299</v>
      </c>
      <c r="Z47">
        <v>0.90490132572976001</v>
      </c>
      <c r="AA47">
        <v>2.08425593376159</v>
      </c>
      <c r="AB47">
        <v>2.0239864774047999E-2</v>
      </c>
      <c r="AC47">
        <v>5.2909668534994E-2</v>
      </c>
      <c r="AD47">
        <v>1.3198250384222301</v>
      </c>
      <c r="AE47">
        <v>2.2960846424102699</v>
      </c>
      <c r="AF47">
        <v>6.9078316443007007E-2</v>
      </c>
      <c r="AG47">
        <v>0.21095331013202701</v>
      </c>
    </row>
    <row r="48" spans="1:33">
      <c r="A48">
        <v>46</v>
      </c>
      <c r="B48">
        <v>36109</v>
      </c>
      <c r="C48">
        <v>36</v>
      </c>
      <c r="D48">
        <v>109</v>
      </c>
      <c r="E48">
        <v>974152</v>
      </c>
      <c r="F48" t="s">
        <v>107</v>
      </c>
      <c r="G48" t="s">
        <v>108</v>
      </c>
      <c r="H48">
        <v>314666.99777299899</v>
      </c>
      <c r="I48">
        <v>1039925.03648999</v>
      </c>
      <c r="J48">
        <v>0</v>
      </c>
      <c r="K48">
        <f t="shared" si="0"/>
        <v>0</v>
      </c>
      <c r="L48">
        <v>0</v>
      </c>
      <c r="M48">
        <v>0</v>
      </c>
      <c r="N48">
        <v>0.25612823899999998</v>
      </c>
      <c r="O48">
        <v>6.6928315000000002E-2</v>
      </c>
      <c r="P48">
        <v>5338.4002532000004</v>
      </c>
      <c r="Q48">
        <v>0.13565949450000001</v>
      </c>
      <c r="R48">
        <v>3.5514783378999999</v>
      </c>
      <c r="S48">
        <v>5.7602033417728702</v>
      </c>
      <c r="T48">
        <v>3</v>
      </c>
      <c r="U48" t="s">
        <v>444</v>
      </c>
      <c r="V48">
        <v>1.0045267144900001</v>
      </c>
      <c r="W48">
        <v>40.137659655100002</v>
      </c>
      <c r="X48">
        <v>0.40349071738975401</v>
      </c>
      <c r="Y48">
        <v>0.96794670820236195</v>
      </c>
      <c r="Z48">
        <v>0.70990408744130795</v>
      </c>
      <c r="AA48">
        <v>1.4486515522003101</v>
      </c>
      <c r="AB48">
        <v>1.6105439746752E-2</v>
      </c>
      <c r="AC48">
        <v>3.2439339905976999E-2</v>
      </c>
      <c r="AD48">
        <v>1.04101630247065</v>
      </c>
      <c r="AE48">
        <v>2.25259160995483</v>
      </c>
      <c r="AF48">
        <v>4.9194891404892999E-2</v>
      </c>
      <c r="AG48">
        <v>0.115135207772255</v>
      </c>
    </row>
    <row r="49" spans="1:33">
      <c r="A49">
        <v>47</v>
      </c>
      <c r="B49">
        <v>36123</v>
      </c>
      <c r="C49">
        <v>36</v>
      </c>
      <c r="D49">
        <v>123</v>
      </c>
      <c r="E49">
        <v>974159</v>
      </c>
      <c r="F49" t="s">
        <v>109</v>
      </c>
      <c r="G49" t="s">
        <v>110</v>
      </c>
      <c r="H49">
        <v>240587.470364999</v>
      </c>
      <c r="I49">
        <v>1133482.8336100001</v>
      </c>
      <c r="J49">
        <v>0</v>
      </c>
      <c r="K49">
        <f t="shared" si="0"/>
        <v>0</v>
      </c>
      <c r="L49">
        <v>0</v>
      </c>
      <c r="M49">
        <v>0</v>
      </c>
      <c r="N49">
        <v>6.0950997E-2</v>
      </c>
      <c r="O49">
        <v>2.7205942E-2</v>
      </c>
      <c r="P49">
        <v>7491.4017740999898</v>
      </c>
      <c r="Q49">
        <v>0.14674492080000001</v>
      </c>
      <c r="R49">
        <v>3.6921626285000002</v>
      </c>
      <c r="S49">
        <v>5.8321497238986497</v>
      </c>
      <c r="T49">
        <v>1</v>
      </c>
      <c r="U49" t="s">
        <v>445</v>
      </c>
      <c r="V49">
        <v>0.29358763893000001</v>
      </c>
      <c r="W49">
        <v>21.451070881</v>
      </c>
      <c r="X49">
        <v>0.557711232453585</v>
      </c>
      <c r="Y49">
        <v>0.73047268390655495</v>
      </c>
      <c r="Z49">
        <v>0.77548585832118999</v>
      </c>
      <c r="AA49">
        <v>0.90742021799087502</v>
      </c>
      <c r="AB49">
        <v>2.0338717382400999E-2</v>
      </c>
      <c r="AC49">
        <v>2.7389766648412001E-2</v>
      </c>
      <c r="AD49">
        <v>1.12144663929939</v>
      </c>
      <c r="AE49">
        <v>1.38284635543823</v>
      </c>
      <c r="AF49">
        <v>5.8988067554309999E-2</v>
      </c>
      <c r="AG49">
        <v>0.102736458182335</v>
      </c>
    </row>
    <row r="50" spans="1:33">
      <c r="A50">
        <v>48</v>
      </c>
      <c r="B50">
        <v>42001</v>
      </c>
      <c r="C50">
        <v>42</v>
      </c>
      <c r="D50">
        <v>1</v>
      </c>
      <c r="E50">
        <v>1213656</v>
      </c>
      <c r="F50" t="s">
        <v>111</v>
      </c>
      <c r="G50" t="s">
        <v>112</v>
      </c>
      <c r="H50">
        <v>334094.26457100001</v>
      </c>
      <c r="I50">
        <v>269134.01028099901</v>
      </c>
      <c r="J50">
        <v>0</v>
      </c>
      <c r="K50">
        <f t="shared" si="0"/>
        <v>0</v>
      </c>
      <c r="L50">
        <v>1</v>
      </c>
      <c r="M50">
        <v>1</v>
      </c>
      <c r="N50">
        <v>0.119323653</v>
      </c>
      <c r="O50">
        <v>7.5010592000000001E-2</v>
      </c>
      <c r="P50">
        <v>6518.7909360000003</v>
      </c>
      <c r="Q50">
        <v>0.1531565933</v>
      </c>
      <c r="R50">
        <v>3.9136153078000002</v>
      </c>
      <c r="S50">
        <v>6.9933239748506404</v>
      </c>
      <c r="T50">
        <v>3</v>
      </c>
      <c r="U50" t="s">
        <v>444</v>
      </c>
      <c r="V50">
        <v>0.36454659984499999</v>
      </c>
      <c r="W50">
        <v>26.2678288651</v>
      </c>
      <c r="X50">
        <v>0.90744946206668498</v>
      </c>
      <c r="Y50">
        <v>1.7222914695739699</v>
      </c>
      <c r="Z50">
        <v>1.63755579523387</v>
      </c>
      <c r="AA50">
        <v>2.77769899368286</v>
      </c>
      <c r="AB50">
        <v>3.8206240650088999E-2</v>
      </c>
      <c r="AC50">
        <v>7.8270874917507005E-2</v>
      </c>
      <c r="AD50">
        <v>1.5925877890475599</v>
      </c>
      <c r="AE50">
        <v>3.1883094310760498</v>
      </c>
      <c r="AF50">
        <v>9.9196205190973996E-2</v>
      </c>
      <c r="AG50">
        <v>0.41703432798385598</v>
      </c>
    </row>
    <row r="51" spans="1:33">
      <c r="A51">
        <v>49</v>
      </c>
      <c r="B51">
        <v>42009</v>
      </c>
      <c r="C51">
        <v>42</v>
      </c>
      <c r="D51">
        <v>9</v>
      </c>
      <c r="E51">
        <v>1209171</v>
      </c>
      <c r="F51" t="s">
        <v>113</v>
      </c>
      <c r="G51" t="s">
        <v>114</v>
      </c>
      <c r="H51">
        <v>651140.33589099895</v>
      </c>
      <c r="I51">
        <v>516897.90947999898</v>
      </c>
      <c r="J51">
        <v>0</v>
      </c>
      <c r="K51">
        <f t="shared" si="0"/>
        <v>0</v>
      </c>
      <c r="L51">
        <v>1</v>
      </c>
      <c r="M51">
        <v>1</v>
      </c>
      <c r="N51">
        <v>4.2205266999999998E-2</v>
      </c>
      <c r="O51">
        <v>1.0908632E-2</v>
      </c>
      <c r="P51">
        <v>7622.0358993999898</v>
      </c>
      <c r="Q51">
        <v>0.15521744409999999</v>
      </c>
      <c r="R51">
        <v>3.9134479741999999</v>
      </c>
      <c r="S51">
        <v>6.4210035775297403</v>
      </c>
      <c r="T51">
        <v>6</v>
      </c>
      <c r="U51" t="s">
        <v>447</v>
      </c>
      <c r="V51">
        <v>0.168788971905</v>
      </c>
      <c r="W51">
        <v>17.1820716080999</v>
      </c>
      <c r="X51">
        <v>0.68646726712771899</v>
      </c>
      <c r="Y51">
        <v>1.96215212345123</v>
      </c>
      <c r="Z51">
        <v>1.1411501304470999</v>
      </c>
      <c r="AA51">
        <v>2.3867099285125701</v>
      </c>
      <c r="AB51">
        <v>2.8209854337626999E-2</v>
      </c>
      <c r="AC51">
        <v>7.9635247588158001E-2</v>
      </c>
      <c r="AD51">
        <v>1.26458941375059</v>
      </c>
      <c r="AE51">
        <v>3.49037384986877</v>
      </c>
      <c r="AF51">
        <v>6.9343233984783995E-2</v>
      </c>
      <c r="AG51">
        <v>0.29165825247764599</v>
      </c>
    </row>
    <row r="52" spans="1:33">
      <c r="A52">
        <v>50</v>
      </c>
      <c r="B52">
        <v>42011</v>
      </c>
      <c r="C52">
        <v>42</v>
      </c>
      <c r="D52">
        <v>11</v>
      </c>
      <c r="E52">
        <v>1209172</v>
      </c>
      <c r="F52" t="s">
        <v>115</v>
      </c>
      <c r="G52" t="s">
        <v>116</v>
      </c>
      <c r="H52">
        <v>554204.50171300001</v>
      </c>
      <c r="I52">
        <v>294213.54246800003</v>
      </c>
      <c r="J52">
        <v>0</v>
      </c>
      <c r="K52">
        <f t="shared" si="0"/>
        <v>0</v>
      </c>
      <c r="L52">
        <v>0</v>
      </c>
      <c r="M52">
        <v>0</v>
      </c>
      <c r="N52">
        <v>0.27921716000000002</v>
      </c>
      <c r="O52">
        <v>0.23213298900000001</v>
      </c>
      <c r="P52">
        <v>6694.6484134000002</v>
      </c>
      <c r="Q52">
        <v>0.18215004509999999</v>
      </c>
      <c r="R52">
        <v>4.3174491198</v>
      </c>
      <c r="S52">
        <v>7.4847315509847299</v>
      </c>
      <c r="T52">
        <v>2</v>
      </c>
      <c r="U52" t="s">
        <v>446</v>
      </c>
      <c r="V52">
        <v>1.53373008813</v>
      </c>
      <c r="W52">
        <v>52.1674629002</v>
      </c>
      <c r="X52">
        <v>1.12798474661328</v>
      </c>
      <c r="Y52">
        <v>1.6846001148223799</v>
      </c>
      <c r="Z52">
        <v>1.9551672962578801</v>
      </c>
      <c r="AA52">
        <v>2.9925172328948899</v>
      </c>
      <c r="AB52">
        <v>4.9731559352948998E-2</v>
      </c>
      <c r="AC52">
        <v>7.8402295708656006E-2</v>
      </c>
      <c r="AD52">
        <v>1.9294865510680399</v>
      </c>
      <c r="AE52">
        <v>3.0421795845031698</v>
      </c>
      <c r="AF52">
        <v>9.9844459782946995E-2</v>
      </c>
      <c r="AG52">
        <v>0.30107983946800199</v>
      </c>
    </row>
    <row r="53" spans="1:33">
      <c r="A53">
        <v>51</v>
      </c>
      <c r="B53">
        <v>42013</v>
      </c>
      <c r="C53">
        <v>42</v>
      </c>
      <c r="D53">
        <v>13</v>
      </c>
      <c r="E53">
        <v>1213659</v>
      </c>
      <c r="F53" t="s">
        <v>117</v>
      </c>
      <c r="G53" t="s">
        <v>118</v>
      </c>
      <c r="H53">
        <v>337052.43902599899</v>
      </c>
      <c r="I53">
        <v>631549.07810699905</v>
      </c>
      <c r="J53">
        <v>0</v>
      </c>
      <c r="K53">
        <f t="shared" si="0"/>
        <v>0</v>
      </c>
      <c r="L53">
        <v>1</v>
      </c>
      <c r="M53">
        <v>1</v>
      </c>
      <c r="N53">
        <v>7.4937715000000002E-2</v>
      </c>
      <c r="O53">
        <v>1.3906303E-2</v>
      </c>
      <c r="P53">
        <v>8289.9795740999907</v>
      </c>
      <c r="Q53">
        <v>0.1643820597</v>
      </c>
      <c r="R53">
        <v>4.0824384807999996</v>
      </c>
      <c r="S53">
        <v>6.7852209852545302</v>
      </c>
      <c r="T53">
        <v>3</v>
      </c>
      <c r="U53" t="s">
        <v>444</v>
      </c>
      <c r="V53">
        <v>0.76751359489299997</v>
      </c>
      <c r="W53">
        <v>38.3730071893999</v>
      </c>
      <c r="X53">
        <v>0.73651607845877798</v>
      </c>
      <c r="Y53">
        <v>1.9232470989227199</v>
      </c>
      <c r="Z53">
        <v>1.10979661615244</v>
      </c>
      <c r="AA53">
        <v>2.4949319362640301</v>
      </c>
      <c r="AB53">
        <v>2.8386722309194E-2</v>
      </c>
      <c r="AC53">
        <v>7.8473664820193995E-2</v>
      </c>
      <c r="AD53">
        <v>1.27500612093456</v>
      </c>
      <c r="AE53">
        <v>3.4423232078552202</v>
      </c>
      <c r="AF53">
        <v>6.9835089733182004E-2</v>
      </c>
      <c r="AG53">
        <v>0.279583990573883</v>
      </c>
    </row>
    <row r="54" spans="1:33">
      <c r="A54">
        <v>52</v>
      </c>
      <c r="B54">
        <v>42015</v>
      </c>
      <c r="C54">
        <v>42</v>
      </c>
      <c r="D54">
        <v>15</v>
      </c>
      <c r="E54">
        <v>1213660</v>
      </c>
      <c r="F54" t="s">
        <v>119</v>
      </c>
      <c r="G54" t="s">
        <v>120</v>
      </c>
      <c r="H54">
        <v>743051.75351599895</v>
      </c>
      <c r="I54">
        <v>800870.30504300003</v>
      </c>
      <c r="J54">
        <v>0</v>
      </c>
      <c r="K54">
        <f t="shared" si="0"/>
        <v>0</v>
      </c>
      <c r="L54">
        <v>1</v>
      </c>
      <c r="M54">
        <v>1</v>
      </c>
      <c r="N54">
        <v>6.5719478999999997E-2</v>
      </c>
      <c r="O54">
        <v>1.4558007E-2</v>
      </c>
      <c r="P54">
        <v>7496.2093175999898</v>
      </c>
      <c r="Q54">
        <v>0.1607554376</v>
      </c>
      <c r="R54">
        <v>3.9794198478</v>
      </c>
      <c r="S54">
        <v>6.4090881496988104</v>
      </c>
      <c r="T54">
        <v>6</v>
      </c>
      <c r="U54" t="s">
        <v>447</v>
      </c>
      <c r="V54">
        <v>0.34194918886999998</v>
      </c>
      <c r="W54">
        <v>21.660059696400001</v>
      </c>
      <c r="X54">
        <v>0.68434822353053104</v>
      </c>
      <c r="Y54">
        <v>0.96915745735168501</v>
      </c>
      <c r="Z54">
        <v>0.97629555451438998</v>
      </c>
      <c r="AA54">
        <v>1.7055475711822501</v>
      </c>
      <c r="AB54">
        <v>2.3841635564694E-2</v>
      </c>
      <c r="AC54">
        <v>3.7980519235134E-2</v>
      </c>
      <c r="AD54">
        <v>1.4458152494496701</v>
      </c>
      <c r="AE54">
        <v>2.59419512748718</v>
      </c>
      <c r="AF54">
        <v>8.0895790738271994E-2</v>
      </c>
      <c r="AG54">
        <v>0.159226790070534</v>
      </c>
    </row>
    <row r="55" spans="1:33">
      <c r="A55">
        <v>53</v>
      </c>
      <c r="B55">
        <v>42021</v>
      </c>
      <c r="C55">
        <v>42</v>
      </c>
      <c r="D55">
        <v>21</v>
      </c>
      <c r="E55">
        <v>1213662</v>
      </c>
      <c r="F55" t="s">
        <v>121</v>
      </c>
      <c r="G55" t="s">
        <v>122</v>
      </c>
      <c r="H55">
        <v>443426.410330999</v>
      </c>
      <c r="I55">
        <v>692726.95619399904</v>
      </c>
      <c r="J55">
        <v>0</v>
      </c>
      <c r="K55">
        <f t="shared" si="0"/>
        <v>0</v>
      </c>
      <c r="L55">
        <v>0</v>
      </c>
      <c r="M55">
        <v>0</v>
      </c>
      <c r="N55">
        <v>9.9076960000000006E-2</v>
      </c>
      <c r="O55">
        <v>1.8468293E-2</v>
      </c>
      <c r="P55">
        <v>10187.163178000001</v>
      </c>
      <c r="Q55">
        <v>0.1671259662</v>
      </c>
      <c r="R55">
        <v>4.1787457163999999</v>
      </c>
      <c r="S55">
        <v>6.9257845280060701</v>
      </c>
      <c r="T55">
        <v>3</v>
      </c>
      <c r="U55" t="s">
        <v>444</v>
      </c>
      <c r="V55">
        <v>0.48241468448300001</v>
      </c>
      <c r="W55">
        <v>27.793863390999899</v>
      </c>
      <c r="X55">
        <v>0.64076172328796699</v>
      </c>
      <c r="Y55">
        <v>1.0240731239318801</v>
      </c>
      <c r="Z55">
        <v>0.97395951119290702</v>
      </c>
      <c r="AA55">
        <v>1.51802170276641</v>
      </c>
      <c r="AB55">
        <v>2.2501758812387002E-2</v>
      </c>
      <c r="AC55">
        <v>3.7661328911780999E-2</v>
      </c>
      <c r="AD55">
        <v>1.2808786403982499</v>
      </c>
      <c r="AE55">
        <v>1.9218547344207699</v>
      </c>
      <c r="AF55">
        <v>6.8404074230019998E-2</v>
      </c>
      <c r="AG55">
        <v>0.14721392095089</v>
      </c>
    </row>
    <row r="56" spans="1:33">
      <c r="A56">
        <v>54</v>
      </c>
      <c r="B56">
        <v>42023</v>
      </c>
      <c r="C56">
        <v>42</v>
      </c>
      <c r="D56">
        <v>23</v>
      </c>
      <c r="E56">
        <v>1213663</v>
      </c>
      <c r="F56" t="s">
        <v>123</v>
      </c>
      <c r="G56" t="s">
        <v>124</v>
      </c>
      <c r="H56">
        <v>254965.190252</v>
      </c>
      <c r="I56">
        <v>878389.59375999903</v>
      </c>
      <c r="J56">
        <v>0</v>
      </c>
      <c r="K56">
        <f t="shared" si="0"/>
        <v>0</v>
      </c>
      <c r="L56">
        <v>1</v>
      </c>
      <c r="M56">
        <v>1</v>
      </c>
      <c r="N56">
        <v>5.7620408999999997E-2</v>
      </c>
      <c r="O56">
        <v>1.8913569000000002E-2</v>
      </c>
      <c r="P56">
        <v>7029.1848713999898</v>
      </c>
      <c r="Q56">
        <v>0.1595044048</v>
      </c>
      <c r="R56">
        <v>4.0813041753999997</v>
      </c>
      <c r="S56">
        <v>6.2843137246402101</v>
      </c>
      <c r="T56">
        <v>7</v>
      </c>
      <c r="U56" t="s">
        <v>448</v>
      </c>
      <c r="V56">
        <v>0.26289440527300001</v>
      </c>
      <c r="W56">
        <v>14.629816097300001</v>
      </c>
      <c r="X56">
        <v>0.30197282694280098</v>
      </c>
      <c r="Y56">
        <v>0.61778640747070301</v>
      </c>
      <c r="Z56">
        <v>0.53372322377871795</v>
      </c>
      <c r="AA56">
        <v>0.76926386356353804</v>
      </c>
      <c r="AB56">
        <v>1.4383290752654E-2</v>
      </c>
      <c r="AC56">
        <v>2.4159505963326E-2</v>
      </c>
      <c r="AD56">
        <v>0.89081546080843499</v>
      </c>
      <c r="AE56">
        <v>1.3059544563293399</v>
      </c>
      <c r="AF56">
        <v>4.5097989142205003E-2</v>
      </c>
      <c r="AG56">
        <v>6.9890335202217005E-2</v>
      </c>
    </row>
    <row r="57" spans="1:33">
      <c r="A57">
        <v>55</v>
      </c>
      <c r="B57">
        <v>42025</v>
      </c>
      <c r="C57">
        <v>42</v>
      </c>
      <c r="D57">
        <v>25</v>
      </c>
      <c r="E57">
        <v>1213664</v>
      </c>
      <c r="F57" t="s">
        <v>125</v>
      </c>
      <c r="G57" t="s">
        <v>126</v>
      </c>
      <c r="H57">
        <v>247956.25097600001</v>
      </c>
      <c r="I57">
        <v>478478.59684100002</v>
      </c>
      <c r="J57">
        <v>0</v>
      </c>
      <c r="K57">
        <f t="shared" si="0"/>
        <v>0</v>
      </c>
      <c r="L57">
        <v>0</v>
      </c>
      <c r="M57">
        <v>0</v>
      </c>
      <c r="N57">
        <v>9.6032371000000005E-2</v>
      </c>
      <c r="O57">
        <v>5.6247973E-2</v>
      </c>
      <c r="P57">
        <v>9096.3814588999903</v>
      </c>
      <c r="Q57">
        <v>0.16700428880000001</v>
      </c>
      <c r="R57">
        <v>3.9991972104000002</v>
      </c>
      <c r="S57">
        <v>6.9829268330257301</v>
      </c>
      <c r="T57">
        <v>2</v>
      </c>
      <c r="U57" t="s">
        <v>446</v>
      </c>
      <c r="V57">
        <v>0.54551576323100004</v>
      </c>
      <c r="W57">
        <v>30.991157374699899</v>
      </c>
    </row>
    <row r="58" spans="1:33">
      <c r="A58">
        <v>56</v>
      </c>
      <c r="B58">
        <v>42027</v>
      </c>
      <c r="C58">
        <v>42</v>
      </c>
      <c r="D58">
        <v>27</v>
      </c>
      <c r="E58">
        <v>1214720</v>
      </c>
      <c r="F58" t="s">
        <v>127</v>
      </c>
      <c r="G58" t="s">
        <v>128</v>
      </c>
      <c r="H58">
        <v>712329.96905900002</v>
      </c>
      <c r="I58">
        <v>668574.92467600002</v>
      </c>
      <c r="J58">
        <v>0</v>
      </c>
      <c r="K58">
        <f t="shared" si="0"/>
        <v>0</v>
      </c>
      <c r="L58">
        <v>1</v>
      </c>
      <c r="M58">
        <v>1</v>
      </c>
      <c r="N58">
        <v>0.17044736099999999</v>
      </c>
      <c r="O58">
        <v>3.5726929999999997E-2</v>
      </c>
      <c r="P58">
        <v>3912.9214750999899</v>
      </c>
      <c r="Q58">
        <v>0.15252009729999999</v>
      </c>
      <c r="R58">
        <v>3.8228413741999998</v>
      </c>
      <c r="S58">
        <v>6.54977228413484</v>
      </c>
      <c r="T58">
        <v>3</v>
      </c>
      <c r="U58" t="s">
        <v>444</v>
      </c>
      <c r="V58">
        <v>0.83894603574100002</v>
      </c>
      <c r="W58">
        <v>36.750367021300001</v>
      </c>
      <c r="X58">
        <v>0.61310082718438297</v>
      </c>
      <c r="Y58">
        <v>1.7796427011489799</v>
      </c>
      <c r="Z58">
        <v>0.94437388683341195</v>
      </c>
      <c r="AA58">
        <v>2.2813456058502202</v>
      </c>
      <c r="AB58">
        <v>2.5205070784669999E-2</v>
      </c>
      <c r="AC58">
        <v>7.3682025074958996E-2</v>
      </c>
      <c r="AD58">
        <v>1.1612464914171301</v>
      </c>
      <c r="AE58">
        <v>3.2504196166992099</v>
      </c>
      <c r="AF58">
        <v>6.4147951352339999E-2</v>
      </c>
      <c r="AG58">
        <v>0.29362305998802202</v>
      </c>
    </row>
    <row r="59" spans="1:33">
      <c r="A59">
        <v>57</v>
      </c>
      <c r="B59">
        <v>42029</v>
      </c>
      <c r="C59">
        <v>42</v>
      </c>
      <c r="D59">
        <v>29</v>
      </c>
      <c r="E59">
        <v>1209174</v>
      </c>
      <c r="F59" t="s">
        <v>129</v>
      </c>
      <c r="G59" t="s">
        <v>130</v>
      </c>
      <c r="H59">
        <v>486153.822886999</v>
      </c>
      <c r="I59">
        <v>134759.882492</v>
      </c>
      <c r="J59">
        <v>0</v>
      </c>
      <c r="K59">
        <f t="shared" si="0"/>
        <v>0</v>
      </c>
      <c r="L59">
        <v>0</v>
      </c>
      <c r="M59">
        <v>0</v>
      </c>
      <c r="N59">
        <v>0.22699672400000001</v>
      </c>
      <c r="O59">
        <v>8.1476310999999996E-2</v>
      </c>
      <c r="P59">
        <v>5016.0905964000003</v>
      </c>
      <c r="Q59">
        <v>0.13008065220000001</v>
      </c>
      <c r="R59">
        <v>3.5040232563</v>
      </c>
      <c r="S59">
        <v>7.09082172857575</v>
      </c>
      <c r="T59">
        <v>1</v>
      </c>
      <c r="U59" t="s">
        <v>445</v>
      </c>
      <c r="V59">
        <v>0.79611689935800001</v>
      </c>
      <c r="W59">
        <v>40.7605743352999</v>
      </c>
      <c r="X59">
        <v>1.1358623568047801</v>
      </c>
      <c r="Y59">
        <v>1.8592267036437899</v>
      </c>
      <c r="Z59">
        <v>2.0242460382745602</v>
      </c>
      <c r="AA59">
        <v>3.5650770664214999</v>
      </c>
      <c r="AB59">
        <v>4.6211750107877002E-2</v>
      </c>
      <c r="AC59">
        <v>7.2079092264174999E-2</v>
      </c>
      <c r="AD59">
        <v>2.2023083085709398</v>
      </c>
      <c r="AE59">
        <v>2.9188055992126398</v>
      </c>
      <c r="AF59">
        <v>0.10996085758063399</v>
      </c>
      <c r="AG59">
        <v>0.18613414466381101</v>
      </c>
    </row>
    <row r="60" spans="1:33">
      <c r="A60">
        <v>58</v>
      </c>
      <c r="B60">
        <v>42033</v>
      </c>
      <c r="C60">
        <v>42</v>
      </c>
      <c r="D60">
        <v>33</v>
      </c>
      <c r="E60">
        <v>1209175</v>
      </c>
      <c r="F60" t="s">
        <v>131</v>
      </c>
      <c r="G60" t="s">
        <v>132</v>
      </c>
      <c r="H60">
        <v>738902.12719300005</v>
      </c>
      <c r="I60">
        <v>808610.56455799902</v>
      </c>
      <c r="J60">
        <v>0</v>
      </c>
      <c r="K60">
        <f t="shared" si="0"/>
        <v>0</v>
      </c>
      <c r="L60">
        <v>1</v>
      </c>
      <c r="M60">
        <v>1</v>
      </c>
      <c r="N60">
        <v>6.7885604000000002E-2</v>
      </c>
      <c r="O60">
        <v>3.2732553999999997E-2</v>
      </c>
      <c r="P60">
        <v>7656.2876576999897</v>
      </c>
      <c r="Q60">
        <v>0.17917194989999999</v>
      </c>
      <c r="R60">
        <v>4.0999033028999996</v>
      </c>
      <c r="S60">
        <v>6.5795191908641897</v>
      </c>
      <c r="T60">
        <v>4</v>
      </c>
      <c r="U60" t="s">
        <v>449</v>
      </c>
      <c r="V60">
        <v>0.36177929616400001</v>
      </c>
      <c r="W60">
        <v>18.691240195500001</v>
      </c>
      <c r="X60">
        <v>0.49423637524136999</v>
      </c>
      <c r="Y60">
        <v>1.18797087669372</v>
      </c>
      <c r="Z60">
        <v>0.80250569226395796</v>
      </c>
      <c r="AA60">
        <v>1.4252729415893499</v>
      </c>
      <c r="AB60">
        <v>1.9296231501014002E-2</v>
      </c>
      <c r="AC60">
        <v>3.7251733243465E-2</v>
      </c>
      <c r="AD60">
        <v>1.10810826721561</v>
      </c>
      <c r="AE60">
        <v>1.7297662496566699</v>
      </c>
      <c r="AF60">
        <v>5.9554243221872E-2</v>
      </c>
      <c r="AG60">
        <v>0.14659832417964899</v>
      </c>
    </row>
    <row r="61" spans="1:33">
      <c r="A61">
        <v>59</v>
      </c>
      <c r="B61">
        <v>42035</v>
      </c>
      <c r="C61">
        <v>42</v>
      </c>
      <c r="D61">
        <v>35</v>
      </c>
      <c r="E61">
        <v>1214721</v>
      </c>
      <c r="F61" t="s">
        <v>133</v>
      </c>
      <c r="G61" t="s">
        <v>134</v>
      </c>
      <c r="H61">
        <v>573996.63758400001</v>
      </c>
      <c r="I61">
        <v>723660.32502800005</v>
      </c>
      <c r="J61">
        <v>0</v>
      </c>
      <c r="K61">
        <f t="shared" si="0"/>
        <v>0</v>
      </c>
      <c r="L61">
        <v>1</v>
      </c>
      <c r="M61">
        <v>1</v>
      </c>
      <c r="N61">
        <v>6.0907876999999999E-2</v>
      </c>
      <c r="O61">
        <v>1.7676903000000001E-2</v>
      </c>
      <c r="P61">
        <v>6747.0128152999896</v>
      </c>
      <c r="Q61">
        <v>0.15730382749999999</v>
      </c>
      <c r="R61">
        <v>4.0501310141999998</v>
      </c>
      <c r="S61">
        <v>6.3903662456069004</v>
      </c>
      <c r="T61">
        <v>4</v>
      </c>
      <c r="U61" t="s">
        <v>449</v>
      </c>
      <c r="V61">
        <v>0.84988865918099998</v>
      </c>
      <c r="W61">
        <v>33.5313309269999</v>
      </c>
      <c r="X61">
        <v>0.38819424018169502</v>
      </c>
      <c r="Y61">
        <v>1.13929438591003</v>
      </c>
      <c r="Z61">
        <v>0.654707290908078</v>
      </c>
      <c r="AA61">
        <v>1.5679557323455799</v>
      </c>
      <c r="AB61">
        <v>1.7511340094935001E-2</v>
      </c>
      <c r="AC61">
        <v>5.8512456715106999E-2</v>
      </c>
      <c r="AD61">
        <v>0.93203873113426505</v>
      </c>
      <c r="AE61">
        <v>1.90260934829711</v>
      </c>
      <c r="AF61">
        <v>5.0876522204890001E-2</v>
      </c>
      <c r="AG61">
        <v>0.153062954545021</v>
      </c>
    </row>
    <row r="62" spans="1:33">
      <c r="A62">
        <v>60</v>
      </c>
      <c r="B62">
        <v>42037</v>
      </c>
      <c r="C62">
        <v>42</v>
      </c>
      <c r="D62">
        <v>37</v>
      </c>
      <c r="E62">
        <v>1213665</v>
      </c>
      <c r="F62" t="s">
        <v>135</v>
      </c>
      <c r="G62" t="s">
        <v>136</v>
      </c>
      <c r="H62">
        <v>313838.969981</v>
      </c>
      <c r="I62">
        <v>529511.58742200001</v>
      </c>
      <c r="J62">
        <v>0</v>
      </c>
      <c r="K62">
        <f t="shared" si="0"/>
        <v>0</v>
      </c>
      <c r="L62">
        <v>1</v>
      </c>
      <c r="M62">
        <v>1</v>
      </c>
      <c r="N62">
        <v>7.9997527999999998E-2</v>
      </c>
      <c r="O62">
        <v>3.3061937E-2</v>
      </c>
      <c r="P62">
        <v>7538.27600359999</v>
      </c>
      <c r="Q62">
        <v>0.16845909910000001</v>
      </c>
      <c r="R62">
        <v>4.0658293757999999</v>
      </c>
      <c r="S62">
        <v>6.8489736178753304</v>
      </c>
      <c r="T62">
        <v>3</v>
      </c>
      <c r="U62" t="s">
        <v>444</v>
      </c>
      <c r="V62">
        <v>0.27547374878100001</v>
      </c>
      <c r="W62">
        <v>19.9799646556</v>
      </c>
      <c r="X62">
        <v>0.65666728026487597</v>
      </c>
      <c r="Y62">
        <v>1.6485515832901001</v>
      </c>
      <c r="Z62">
        <v>1.07197560626787</v>
      </c>
      <c r="AA62">
        <v>2.49281883239746</v>
      </c>
      <c r="AB62">
        <v>2.4426195107287999E-2</v>
      </c>
      <c r="AC62">
        <v>5.8402232825755997E-2</v>
      </c>
      <c r="AD62">
        <v>1.2648108981436801</v>
      </c>
      <c r="AE62">
        <v>2.3482971191406201</v>
      </c>
      <c r="AF62">
        <v>7.0412390281545001E-2</v>
      </c>
      <c r="AG62">
        <v>0.16051849722862199</v>
      </c>
    </row>
    <row r="63" spans="1:33">
      <c r="A63">
        <v>61</v>
      </c>
      <c r="B63">
        <v>42041</v>
      </c>
      <c r="C63">
        <v>42</v>
      </c>
      <c r="D63">
        <v>41</v>
      </c>
      <c r="E63">
        <v>1209176</v>
      </c>
      <c r="F63" t="s">
        <v>137</v>
      </c>
      <c r="G63" t="s">
        <v>138</v>
      </c>
      <c r="H63">
        <v>352335.78015900002</v>
      </c>
      <c r="I63">
        <v>366079.27406399901</v>
      </c>
      <c r="J63">
        <v>0</v>
      </c>
      <c r="K63">
        <f t="shared" si="0"/>
        <v>0</v>
      </c>
      <c r="L63">
        <v>1</v>
      </c>
      <c r="M63">
        <v>1</v>
      </c>
      <c r="N63">
        <v>0.17168910400000001</v>
      </c>
      <c r="O63">
        <v>4.6151948999999998E-2</v>
      </c>
      <c r="P63">
        <v>6137.0211345999896</v>
      </c>
      <c r="Q63">
        <v>0.1365706367</v>
      </c>
      <c r="R63">
        <v>3.6329922632999998</v>
      </c>
      <c r="S63">
        <v>7.0517880850280301</v>
      </c>
      <c r="T63">
        <v>2</v>
      </c>
      <c r="U63" t="s">
        <v>446</v>
      </c>
      <c r="V63">
        <v>0.74603565104000003</v>
      </c>
      <c r="W63">
        <v>38.345828177999898</v>
      </c>
      <c r="X63">
        <v>1.15937854508229</v>
      </c>
      <c r="Y63">
        <v>2.37903428077697</v>
      </c>
      <c r="Z63">
        <v>1.8464352069713601</v>
      </c>
      <c r="AA63">
        <v>3.1658701896667401</v>
      </c>
      <c r="AB63">
        <v>4.8422067472529001E-2</v>
      </c>
      <c r="AC63">
        <v>9.3274593353270999E-2</v>
      </c>
      <c r="AD63">
        <v>1.91489300038665</v>
      </c>
      <c r="AE63">
        <v>4.5531334877014098</v>
      </c>
      <c r="AF63">
        <v>0.114279529672785</v>
      </c>
      <c r="AG63">
        <v>0.42848774790763799</v>
      </c>
    </row>
    <row r="64" spans="1:33">
      <c r="A64">
        <v>62</v>
      </c>
      <c r="B64">
        <v>42043</v>
      </c>
      <c r="C64">
        <v>42</v>
      </c>
      <c r="D64">
        <v>43</v>
      </c>
      <c r="E64">
        <v>1213667</v>
      </c>
      <c r="F64" t="s">
        <v>139</v>
      </c>
      <c r="G64" t="s">
        <v>140</v>
      </c>
      <c r="H64">
        <v>357299.03872200003</v>
      </c>
      <c r="I64">
        <v>343602.78478699899</v>
      </c>
      <c r="J64">
        <v>0</v>
      </c>
      <c r="K64">
        <f t="shared" si="0"/>
        <v>0</v>
      </c>
      <c r="L64">
        <v>1</v>
      </c>
      <c r="M64">
        <v>1</v>
      </c>
      <c r="N64">
        <v>0.36808879900000002</v>
      </c>
      <c r="O64">
        <v>0.109116239</v>
      </c>
      <c r="P64">
        <v>7809.2481772000001</v>
      </c>
      <c r="Q64">
        <v>0.17386853320000001</v>
      </c>
      <c r="R64">
        <v>3.8682848791</v>
      </c>
      <c r="S64">
        <v>7.1416938132494199</v>
      </c>
      <c r="T64">
        <v>2</v>
      </c>
      <c r="U64" t="s">
        <v>446</v>
      </c>
      <c r="V64">
        <v>0.93089378396800004</v>
      </c>
      <c r="W64">
        <v>40.8342213102</v>
      </c>
      <c r="X64">
        <v>0.70658599778016395</v>
      </c>
      <c r="Y64">
        <v>1.8859937191009499</v>
      </c>
      <c r="Z64">
        <v>1.22011927556991</v>
      </c>
      <c r="AA64">
        <v>3.0469784736633301</v>
      </c>
      <c r="AB64">
        <v>2.9141867468753999E-2</v>
      </c>
      <c r="AC64">
        <v>7.7348761260509005E-2</v>
      </c>
      <c r="AD64">
        <v>1.29019584371646</v>
      </c>
      <c r="AE64">
        <v>2.7553248405456499</v>
      </c>
      <c r="AF64">
        <v>7.3794490539779004E-2</v>
      </c>
      <c r="AG64">
        <v>0.218409463763237</v>
      </c>
    </row>
    <row r="65" spans="1:33">
      <c r="A65">
        <v>63</v>
      </c>
      <c r="B65">
        <v>42047</v>
      </c>
      <c r="C65">
        <v>42</v>
      </c>
      <c r="D65">
        <v>47</v>
      </c>
      <c r="E65">
        <v>1213668</v>
      </c>
      <c r="F65" t="s">
        <v>141</v>
      </c>
      <c r="G65" t="s">
        <v>142</v>
      </c>
      <c r="H65">
        <v>532333.70375300001</v>
      </c>
      <c r="I65">
        <v>960512.59079000005</v>
      </c>
      <c r="J65">
        <v>0</v>
      </c>
      <c r="K65">
        <f t="shared" si="0"/>
        <v>0</v>
      </c>
      <c r="L65">
        <v>0</v>
      </c>
      <c r="M65">
        <v>0</v>
      </c>
      <c r="N65">
        <v>4.6305260000000001E-2</v>
      </c>
      <c r="O65">
        <v>9.4869310000000005E-3</v>
      </c>
      <c r="P65">
        <v>8584.5808300000008</v>
      </c>
      <c r="Q65">
        <v>0.15561453010000001</v>
      </c>
      <c r="R65">
        <v>3.8999351976000001</v>
      </c>
      <c r="S65">
        <v>6.2622404785304697</v>
      </c>
      <c r="T65">
        <v>7</v>
      </c>
      <c r="U65" t="s">
        <v>448</v>
      </c>
      <c r="V65">
        <v>0.64999064569599996</v>
      </c>
      <c r="W65">
        <v>28.644530253900001</v>
      </c>
      <c r="X65">
        <v>0.33383691800492099</v>
      </c>
      <c r="Y65">
        <v>0.65136921405792203</v>
      </c>
      <c r="Z65">
        <v>0.584871137461492</v>
      </c>
      <c r="AA65">
        <v>0.78409582376480103</v>
      </c>
      <c r="AB65">
        <v>1.5434974219118E-2</v>
      </c>
      <c r="AC65">
        <v>2.4139024317265001E-2</v>
      </c>
      <c r="AD65">
        <v>0.89448330434305301</v>
      </c>
      <c r="AE65">
        <v>1.4944108724594101</v>
      </c>
      <c r="AF65">
        <v>4.3765265108750999E-2</v>
      </c>
      <c r="AG65">
        <v>0.112513363361359</v>
      </c>
    </row>
    <row r="66" spans="1:33">
      <c r="A66">
        <v>64</v>
      </c>
      <c r="B66">
        <v>42055</v>
      </c>
      <c r="C66">
        <v>42</v>
      </c>
      <c r="D66">
        <v>55</v>
      </c>
      <c r="E66">
        <v>1213670</v>
      </c>
      <c r="F66" t="s">
        <v>143</v>
      </c>
      <c r="G66" t="s">
        <v>144</v>
      </c>
      <c r="H66">
        <v>494944.94491999899</v>
      </c>
      <c r="I66">
        <v>372517.73778899899</v>
      </c>
      <c r="J66">
        <v>0</v>
      </c>
      <c r="K66">
        <f t="shared" si="0"/>
        <v>0</v>
      </c>
      <c r="L66">
        <v>1</v>
      </c>
      <c r="M66">
        <v>1</v>
      </c>
      <c r="N66">
        <v>0.13729061400000001</v>
      </c>
      <c r="O66">
        <v>6.9030090000000002E-2</v>
      </c>
      <c r="P66">
        <v>7242.3363501000003</v>
      </c>
      <c r="Q66">
        <v>0.14946833649999999</v>
      </c>
      <c r="R66">
        <v>3.7112269074999999</v>
      </c>
      <c r="S66">
        <v>6.7452785680606899</v>
      </c>
      <c r="T66">
        <v>3</v>
      </c>
      <c r="U66" t="s">
        <v>444</v>
      </c>
      <c r="V66">
        <v>0.55234409232000004</v>
      </c>
      <c r="W66">
        <v>32.383696602800001</v>
      </c>
      <c r="X66">
        <v>0.91053795122968595</v>
      </c>
      <c r="Y66">
        <v>2.37325763702392</v>
      </c>
      <c r="Z66">
        <v>1.4841151898984</v>
      </c>
      <c r="AA66">
        <v>3.0578734874725302</v>
      </c>
      <c r="AB66">
        <v>3.8494127830851002E-2</v>
      </c>
      <c r="AC66">
        <v>9.3053720891475997E-2</v>
      </c>
      <c r="AD66">
        <v>1.62884738765533</v>
      </c>
      <c r="AE66">
        <v>5.1134757995605398</v>
      </c>
      <c r="AF66">
        <v>9.7881391989221994E-2</v>
      </c>
      <c r="AG66">
        <v>0.44995558261871299</v>
      </c>
    </row>
    <row r="67" spans="1:33">
      <c r="A67">
        <v>65</v>
      </c>
      <c r="B67">
        <v>42057</v>
      </c>
      <c r="C67">
        <v>42</v>
      </c>
      <c r="D67">
        <v>57</v>
      </c>
      <c r="E67">
        <v>1213671</v>
      </c>
      <c r="F67" t="s">
        <v>145</v>
      </c>
      <c r="G67" t="s">
        <v>146</v>
      </c>
      <c r="H67">
        <v>280520.46840700001</v>
      </c>
      <c r="I67">
        <v>425873.60688999901</v>
      </c>
      <c r="J67">
        <v>0</v>
      </c>
      <c r="K67">
        <f t="shared" ref="K67:K130" si="1">IF(J67=0, 0, 1)</f>
        <v>0</v>
      </c>
      <c r="L67">
        <v>1</v>
      </c>
      <c r="M67">
        <v>1</v>
      </c>
      <c r="N67">
        <v>5.4204452E-2</v>
      </c>
      <c r="O67">
        <v>1.0030228E-2</v>
      </c>
      <c r="P67">
        <v>7594.5497646000003</v>
      </c>
      <c r="Q67">
        <v>0.15571089320000001</v>
      </c>
      <c r="R67">
        <v>3.9554784988999998</v>
      </c>
      <c r="S67">
        <v>6.1692755744419498</v>
      </c>
      <c r="T67">
        <v>8</v>
      </c>
      <c r="U67" t="s">
        <v>450</v>
      </c>
      <c r="V67">
        <v>0.22497539022400001</v>
      </c>
      <c r="W67">
        <v>15.4382463189999</v>
      </c>
      <c r="X67">
        <v>0.56590932048857201</v>
      </c>
      <c r="Y67">
        <v>0.94444227218627896</v>
      </c>
      <c r="Z67">
        <v>1.0944906697487</v>
      </c>
      <c r="AA67">
        <v>1.9656392335891699</v>
      </c>
      <c r="AB67">
        <v>2.6092287203621001E-2</v>
      </c>
      <c r="AC67">
        <v>4.0642611682415002E-2</v>
      </c>
      <c r="AD67">
        <v>1.1075430105075801</v>
      </c>
      <c r="AE67">
        <v>1.55420577526092</v>
      </c>
      <c r="AF67">
        <v>6.1806079126773002E-2</v>
      </c>
      <c r="AG67">
        <v>0.140602692961693</v>
      </c>
    </row>
    <row r="68" spans="1:33">
      <c r="A68">
        <v>66</v>
      </c>
      <c r="B68">
        <v>42061</v>
      </c>
      <c r="C68">
        <v>42</v>
      </c>
      <c r="D68">
        <v>61</v>
      </c>
      <c r="E68">
        <v>1213672</v>
      </c>
      <c r="F68" t="s">
        <v>147</v>
      </c>
      <c r="G68" t="s">
        <v>148</v>
      </c>
      <c r="H68">
        <v>569259.12804600003</v>
      </c>
      <c r="I68">
        <v>558370.06692699902</v>
      </c>
      <c r="J68">
        <v>0</v>
      </c>
      <c r="K68">
        <f t="shared" si="1"/>
        <v>0</v>
      </c>
      <c r="L68">
        <v>1</v>
      </c>
      <c r="M68">
        <v>1</v>
      </c>
      <c r="N68">
        <v>0.101333575</v>
      </c>
      <c r="O68">
        <v>1.9323232999999999E-2</v>
      </c>
      <c r="P68">
        <v>7937.5680223999898</v>
      </c>
      <c r="Q68">
        <v>0.16636070950000001</v>
      </c>
      <c r="R68">
        <v>4.0140202020000002</v>
      </c>
      <c r="S68">
        <v>6.4811274648881403</v>
      </c>
      <c r="T68">
        <v>6</v>
      </c>
      <c r="U68" t="s">
        <v>447</v>
      </c>
      <c r="V68">
        <v>0.115089714511</v>
      </c>
      <c r="W68">
        <v>12.2215971618</v>
      </c>
      <c r="X68">
        <v>0.58961982413784197</v>
      </c>
      <c r="Y68">
        <v>1.24172139167785</v>
      </c>
      <c r="Z68">
        <v>0.99292675667055497</v>
      </c>
      <c r="AA68">
        <v>1.8001002073287899</v>
      </c>
      <c r="AB68">
        <v>2.517425304129E-2</v>
      </c>
      <c r="AC68">
        <v>5.8519493788481002E-2</v>
      </c>
      <c r="AD68">
        <v>1.09606925654759</v>
      </c>
      <c r="AE68">
        <v>2.0510735511779701</v>
      </c>
      <c r="AF68">
        <v>6.0425638201761001E-2</v>
      </c>
      <c r="AG68">
        <v>0.15918430685997001</v>
      </c>
    </row>
    <row r="69" spans="1:33">
      <c r="A69">
        <v>67</v>
      </c>
      <c r="B69">
        <v>42063</v>
      </c>
      <c r="C69">
        <v>42</v>
      </c>
      <c r="D69">
        <v>63</v>
      </c>
      <c r="E69">
        <v>1213673</v>
      </c>
      <c r="F69" t="s">
        <v>149</v>
      </c>
      <c r="G69" t="s">
        <v>150</v>
      </c>
      <c r="H69">
        <v>534059.98709099903</v>
      </c>
      <c r="I69">
        <v>802871.07934000005</v>
      </c>
      <c r="J69">
        <v>0</v>
      </c>
      <c r="K69">
        <f t="shared" si="1"/>
        <v>0</v>
      </c>
      <c r="L69">
        <v>0</v>
      </c>
      <c r="M69">
        <v>0</v>
      </c>
      <c r="N69">
        <v>8.3715734E-2</v>
      </c>
      <c r="O69">
        <v>1.7730582000000002E-2</v>
      </c>
      <c r="P69">
        <v>7989.1942066000001</v>
      </c>
      <c r="Q69">
        <v>0.172203629</v>
      </c>
      <c r="R69">
        <v>4.2168585853999998</v>
      </c>
      <c r="S69">
        <v>7.0563343437952097</v>
      </c>
      <c r="T69">
        <v>4</v>
      </c>
      <c r="U69" t="s">
        <v>449</v>
      </c>
      <c r="V69">
        <v>0.33441535016599999</v>
      </c>
      <c r="W69">
        <v>23.227934493900001</v>
      </c>
      <c r="X69">
        <v>0.73158823605626799</v>
      </c>
      <c r="Y69">
        <v>1.29202544689178</v>
      </c>
      <c r="Z69">
        <v>1.13829512894153</v>
      </c>
      <c r="AA69">
        <v>1.73049199581146</v>
      </c>
      <c r="AB69">
        <v>2.5679403770482001E-2</v>
      </c>
      <c r="AC69">
        <v>3.7277448922395998E-2</v>
      </c>
      <c r="AD69">
        <v>1.47649978287518</v>
      </c>
      <c r="AE69">
        <v>2.19795322418212</v>
      </c>
      <c r="AF69">
        <v>7.2010297124507003E-2</v>
      </c>
      <c r="AG69">
        <v>0.145527333021164</v>
      </c>
    </row>
    <row r="70" spans="1:33">
      <c r="A70">
        <v>68</v>
      </c>
      <c r="B70">
        <v>42065</v>
      </c>
      <c r="C70">
        <v>42</v>
      </c>
      <c r="D70">
        <v>65</v>
      </c>
      <c r="E70">
        <v>1213674</v>
      </c>
      <c r="F70" t="s">
        <v>151</v>
      </c>
      <c r="G70" t="s">
        <v>152</v>
      </c>
      <c r="H70">
        <v>420328.81265999901</v>
      </c>
      <c r="I70">
        <v>926849.46545799903</v>
      </c>
      <c r="J70">
        <v>0</v>
      </c>
      <c r="K70">
        <f t="shared" si="1"/>
        <v>0</v>
      </c>
      <c r="L70">
        <v>0</v>
      </c>
      <c r="M70">
        <v>0</v>
      </c>
      <c r="N70">
        <v>4.5446371999999999E-2</v>
      </c>
      <c r="O70">
        <v>8.9229519999999996E-3</v>
      </c>
      <c r="P70">
        <v>7216.3484474999896</v>
      </c>
      <c r="Q70">
        <v>0.16307425859999999</v>
      </c>
      <c r="R70">
        <v>4.0813915235999998</v>
      </c>
      <c r="S70">
        <v>6.5045901804022401</v>
      </c>
      <c r="T70">
        <v>7</v>
      </c>
      <c r="U70" t="s">
        <v>448</v>
      </c>
      <c r="V70">
        <v>0.144580288128</v>
      </c>
      <c r="W70">
        <v>13.7923079441999</v>
      </c>
    </row>
    <row r="71" spans="1:33">
      <c r="A71">
        <v>69</v>
      </c>
      <c r="B71">
        <v>42067</v>
      </c>
      <c r="C71">
        <v>42</v>
      </c>
      <c r="D71">
        <v>67</v>
      </c>
      <c r="E71">
        <v>1209180</v>
      </c>
      <c r="F71" t="s">
        <v>153</v>
      </c>
      <c r="G71" t="s">
        <v>154</v>
      </c>
      <c r="H71">
        <v>251888.79839800001</v>
      </c>
      <c r="I71">
        <v>486988.45377199899</v>
      </c>
      <c r="J71">
        <v>0</v>
      </c>
      <c r="K71">
        <f t="shared" si="1"/>
        <v>0</v>
      </c>
      <c r="L71">
        <v>1</v>
      </c>
      <c r="M71">
        <v>1</v>
      </c>
      <c r="N71">
        <v>6.0615084E-2</v>
      </c>
      <c r="O71">
        <v>3.8623506000000002E-2</v>
      </c>
      <c r="P71">
        <v>6943.1737636999896</v>
      </c>
      <c r="Q71">
        <v>0.1626000564</v>
      </c>
      <c r="R71">
        <v>3.9902335824000001</v>
      </c>
      <c r="S71">
        <v>6.5208295026682404</v>
      </c>
      <c r="T71">
        <v>6</v>
      </c>
      <c r="U71" t="s">
        <v>447</v>
      </c>
      <c r="V71">
        <v>0.19295079335199999</v>
      </c>
      <c r="W71">
        <v>19.178781766499899</v>
      </c>
      <c r="X71">
        <v>0.59989212948346005</v>
      </c>
      <c r="Y71">
        <v>1.3657426834106401</v>
      </c>
      <c r="Z71">
        <v>1.0690468384849801</v>
      </c>
      <c r="AA71">
        <v>2.4072091579437198</v>
      </c>
      <c r="AB71">
        <v>2.77040425992E-2</v>
      </c>
      <c r="AC71">
        <v>5.8571480214596003E-2</v>
      </c>
      <c r="AD71">
        <v>1.1878777557156099</v>
      </c>
      <c r="AE71">
        <v>2.2512757778167698</v>
      </c>
      <c r="AF71">
        <v>6.7300983092367997E-2</v>
      </c>
      <c r="AG71">
        <v>0.15351973474025701</v>
      </c>
    </row>
    <row r="72" spans="1:33">
      <c r="A72">
        <v>70</v>
      </c>
      <c r="B72">
        <v>42069</v>
      </c>
      <c r="C72">
        <v>42</v>
      </c>
      <c r="D72">
        <v>69</v>
      </c>
      <c r="E72">
        <v>1213675</v>
      </c>
      <c r="F72" t="s">
        <v>155</v>
      </c>
      <c r="G72" t="s">
        <v>156</v>
      </c>
      <c r="H72">
        <v>297676.735657999</v>
      </c>
      <c r="I72">
        <v>669037.13189600001</v>
      </c>
      <c r="J72">
        <v>0</v>
      </c>
      <c r="K72">
        <f t="shared" si="1"/>
        <v>0</v>
      </c>
      <c r="L72">
        <v>1</v>
      </c>
      <c r="M72">
        <v>1</v>
      </c>
      <c r="N72">
        <v>0.17072108799999999</v>
      </c>
      <c r="O72">
        <v>8.4610183000000005E-2</v>
      </c>
      <c r="P72">
        <v>8878.2313556000008</v>
      </c>
      <c r="Q72">
        <v>0.1687782193</v>
      </c>
      <c r="R72">
        <v>4.1876322608000001</v>
      </c>
      <c r="S72">
        <v>6.5979150525391299</v>
      </c>
      <c r="T72">
        <v>2</v>
      </c>
      <c r="U72" t="s">
        <v>446</v>
      </c>
      <c r="V72">
        <v>0.470260225566</v>
      </c>
      <c r="W72">
        <v>33.122295733599898</v>
      </c>
      <c r="X72">
        <v>0.50857872563783701</v>
      </c>
      <c r="Y72">
        <v>0.95016974210739102</v>
      </c>
      <c r="Z72">
        <v>0.74289438361562199</v>
      </c>
      <c r="AA72">
        <v>1.42712974548339</v>
      </c>
      <c r="AB72">
        <v>1.7562335204885E-2</v>
      </c>
      <c r="AC72">
        <v>3.8781154900788997E-2</v>
      </c>
      <c r="AD72">
        <v>1.0914101793779301</v>
      </c>
      <c r="AE72">
        <v>1.97426617145538</v>
      </c>
      <c r="AF72">
        <v>5.6953890090444E-2</v>
      </c>
      <c r="AG72">
        <v>0.14289273321628601</v>
      </c>
    </row>
    <row r="73" spans="1:33">
      <c r="A73">
        <v>71</v>
      </c>
      <c r="B73">
        <v>42071</v>
      </c>
      <c r="C73">
        <v>42</v>
      </c>
      <c r="D73">
        <v>71</v>
      </c>
      <c r="E73">
        <v>1209181</v>
      </c>
      <c r="F73" t="s">
        <v>157</v>
      </c>
      <c r="G73" t="s">
        <v>158</v>
      </c>
      <c r="H73">
        <v>629962.36522699904</v>
      </c>
      <c r="I73">
        <v>160590.00521100001</v>
      </c>
      <c r="J73">
        <v>0</v>
      </c>
      <c r="K73">
        <f t="shared" si="1"/>
        <v>0</v>
      </c>
      <c r="L73">
        <v>1</v>
      </c>
      <c r="M73">
        <v>1</v>
      </c>
      <c r="N73">
        <v>0.18144828800000001</v>
      </c>
      <c r="O73">
        <v>0.110619837</v>
      </c>
      <c r="P73">
        <v>6128.3403668000001</v>
      </c>
      <c r="Q73">
        <v>0.1620843411</v>
      </c>
      <c r="R73">
        <v>3.8522498871000002</v>
      </c>
      <c r="S73">
        <v>7.7687173885342604</v>
      </c>
      <c r="T73">
        <v>2</v>
      </c>
      <c r="U73" t="s">
        <v>446</v>
      </c>
      <c r="V73">
        <v>1.79639699391</v>
      </c>
      <c r="W73">
        <v>49.401187249499898</v>
      </c>
      <c r="X73">
        <v>1.1537467823038901</v>
      </c>
      <c r="Y73">
        <v>2.2819511890411301</v>
      </c>
      <c r="Z73">
        <v>1.9830794142949</v>
      </c>
      <c r="AA73">
        <v>3.9693577289581299</v>
      </c>
      <c r="AB73">
        <v>5.077126066926E-2</v>
      </c>
      <c r="AC73">
        <v>9.2249616980553006E-2</v>
      </c>
      <c r="AD73">
        <v>2.0137676513183398</v>
      </c>
      <c r="AE73">
        <v>5.1559143066406197</v>
      </c>
      <c r="AF73">
        <v>0.118899464273334</v>
      </c>
      <c r="AG73">
        <v>0.49914377927780201</v>
      </c>
    </row>
    <row r="74" spans="1:33">
      <c r="A74">
        <v>72</v>
      </c>
      <c r="B74">
        <v>42075</v>
      </c>
      <c r="C74">
        <v>42</v>
      </c>
      <c r="D74">
        <v>75</v>
      </c>
      <c r="E74">
        <v>1214034</v>
      </c>
      <c r="F74" t="s">
        <v>159</v>
      </c>
      <c r="G74" t="s">
        <v>160</v>
      </c>
      <c r="H74">
        <v>232057.750065</v>
      </c>
      <c r="I74">
        <v>289985.872169999</v>
      </c>
      <c r="J74">
        <v>0</v>
      </c>
      <c r="K74">
        <f t="shared" si="1"/>
        <v>0</v>
      </c>
      <c r="L74">
        <v>1</v>
      </c>
      <c r="M74">
        <v>1</v>
      </c>
      <c r="N74">
        <v>0.17344353200000001</v>
      </c>
      <c r="O74">
        <v>0.14203843399999999</v>
      </c>
      <c r="P74">
        <v>7039.3602990999898</v>
      </c>
      <c r="Q74">
        <v>0.15694895889999999</v>
      </c>
      <c r="R74">
        <v>3.7157671510000001</v>
      </c>
      <c r="S74">
        <v>7.6479355767894397</v>
      </c>
      <c r="T74">
        <v>3</v>
      </c>
      <c r="U74" t="s">
        <v>444</v>
      </c>
      <c r="V74">
        <v>0.485604498243</v>
      </c>
      <c r="W74">
        <v>33.6456502525999</v>
      </c>
      <c r="X74">
        <v>1.0654165164188101</v>
      </c>
      <c r="Y74">
        <v>2.3121337890625</v>
      </c>
      <c r="Z74">
        <v>1.7985289327524301</v>
      </c>
      <c r="AA74">
        <v>3.2522509098052899</v>
      </c>
      <c r="AB74">
        <v>4.8196479928230999E-2</v>
      </c>
      <c r="AC74">
        <v>8.7297655642032998E-2</v>
      </c>
      <c r="AD74">
        <v>1.7984144581688699</v>
      </c>
      <c r="AE74">
        <v>4.8807206153869602</v>
      </c>
      <c r="AF74">
        <v>0.103721904033726</v>
      </c>
      <c r="AG74">
        <v>0.47377789020538302</v>
      </c>
    </row>
    <row r="75" spans="1:33">
      <c r="A75">
        <v>73</v>
      </c>
      <c r="B75">
        <v>42079</v>
      </c>
      <c r="C75">
        <v>42</v>
      </c>
      <c r="D75">
        <v>79</v>
      </c>
      <c r="E75">
        <v>1209183</v>
      </c>
      <c r="F75" t="s">
        <v>161</v>
      </c>
      <c r="G75" t="s">
        <v>162</v>
      </c>
      <c r="H75">
        <v>579751.44450199895</v>
      </c>
      <c r="I75">
        <v>571473.65744500002</v>
      </c>
      <c r="J75">
        <v>0</v>
      </c>
      <c r="K75">
        <f t="shared" si="1"/>
        <v>0</v>
      </c>
      <c r="L75">
        <v>1</v>
      </c>
      <c r="M75">
        <v>1</v>
      </c>
      <c r="N75">
        <v>0.21054442000000001</v>
      </c>
      <c r="O75">
        <v>0.14403828099999999</v>
      </c>
      <c r="P75">
        <v>9052.9775453000002</v>
      </c>
      <c r="Q75">
        <v>0.1747078795</v>
      </c>
      <c r="R75">
        <v>4.3235805574999997</v>
      </c>
      <c r="S75">
        <v>6.7896073007337696</v>
      </c>
      <c r="T75">
        <v>2</v>
      </c>
      <c r="U75" t="s">
        <v>446</v>
      </c>
      <c r="V75">
        <v>1.0227009870899999</v>
      </c>
      <c r="W75">
        <v>42.2700489789</v>
      </c>
      <c r="X75">
        <v>0.55374522914265001</v>
      </c>
      <c r="Y75">
        <v>1.13229572772979</v>
      </c>
      <c r="Z75">
        <v>0.87372710019872901</v>
      </c>
      <c r="AA75">
        <v>2.0424180030822701</v>
      </c>
      <c r="AB75">
        <v>1.9947372430020999E-2</v>
      </c>
      <c r="AC75">
        <v>4.4124402105808001E-2</v>
      </c>
      <c r="AD75">
        <v>1.1215737774071799</v>
      </c>
      <c r="AE75">
        <v>1.78042912483215</v>
      </c>
      <c r="AF75">
        <v>6.3952136376316998E-2</v>
      </c>
      <c r="AG75">
        <v>0.13989926874637601</v>
      </c>
    </row>
    <row r="76" spans="1:33">
      <c r="A76">
        <v>74</v>
      </c>
      <c r="B76">
        <v>42081</v>
      </c>
      <c r="C76">
        <v>42</v>
      </c>
      <c r="D76">
        <v>81</v>
      </c>
      <c r="E76">
        <v>1213677</v>
      </c>
      <c r="F76" t="s">
        <v>163</v>
      </c>
      <c r="G76" t="s">
        <v>164</v>
      </c>
      <c r="H76">
        <v>796061.45877499902</v>
      </c>
      <c r="I76">
        <v>681921.61298700003</v>
      </c>
      <c r="J76">
        <v>0</v>
      </c>
      <c r="K76">
        <f t="shared" si="1"/>
        <v>0</v>
      </c>
      <c r="L76">
        <v>1</v>
      </c>
      <c r="M76">
        <v>1</v>
      </c>
      <c r="N76">
        <v>0.12050303</v>
      </c>
      <c r="O76">
        <v>2.0790276E-2</v>
      </c>
      <c r="P76">
        <v>7339.5938710999899</v>
      </c>
      <c r="Q76">
        <v>0.16198109629999999</v>
      </c>
      <c r="R76">
        <v>3.8238840366</v>
      </c>
      <c r="S76">
        <v>6.5411628811973896</v>
      </c>
      <c r="T76">
        <v>3</v>
      </c>
      <c r="U76" t="s">
        <v>444</v>
      </c>
      <c r="V76">
        <v>1.0885674118299999</v>
      </c>
      <c r="W76">
        <v>39.976831111099898</v>
      </c>
      <c r="X76">
        <v>0.430851151772703</v>
      </c>
      <c r="Y76">
        <v>1.08266854286193</v>
      </c>
      <c r="Z76">
        <v>0.71127478207628703</v>
      </c>
      <c r="AA76">
        <v>1.81658911705017</v>
      </c>
      <c r="AB76">
        <v>1.7773337004771999E-2</v>
      </c>
      <c r="AC76">
        <v>4.0710117667913E-2</v>
      </c>
      <c r="AD76">
        <v>0.98565787935438398</v>
      </c>
      <c r="AE76">
        <v>1.83979952335357</v>
      </c>
      <c r="AF76">
        <v>5.3437406562107999E-2</v>
      </c>
      <c r="AG76">
        <v>0.14028614759445199</v>
      </c>
    </row>
    <row r="77" spans="1:33">
      <c r="A77">
        <v>75</v>
      </c>
      <c r="B77">
        <v>42083</v>
      </c>
      <c r="C77">
        <v>42</v>
      </c>
      <c r="D77">
        <v>83</v>
      </c>
      <c r="E77">
        <v>1210235</v>
      </c>
      <c r="F77" t="s">
        <v>165</v>
      </c>
      <c r="G77" t="s">
        <v>166</v>
      </c>
      <c r="H77">
        <v>630202.19478799903</v>
      </c>
      <c r="I77">
        <v>1045932.79067999</v>
      </c>
      <c r="J77">
        <v>0</v>
      </c>
      <c r="K77">
        <f t="shared" si="1"/>
        <v>0</v>
      </c>
      <c r="L77">
        <v>0</v>
      </c>
      <c r="M77">
        <v>0</v>
      </c>
      <c r="N77">
        <v>7.8131183000000007E-2</v>
      </c>
      <c r="O77">
        <v>1.5878512000000001E-2</v>
      </c>
      <c r="P77">
        <v>8098.1418040999897</v>
      </c>
      <c r="Q77">
        <v>0.1769061186</v>
      </c>
      <c r="R77">
        <v>4.3561417130000004</v>
      </c>
      <c r="S77">
        <v>6.1853164312421303</v>
      </c>
      <c r="T77">
        <v>7</v>
      </c>
      <c r="U77" t="s">
        <v>448</v>
      </c>
      <c r="V77">
        <v>0.48838237768800002</v>
      </c>
      <c r="W77">
        <v>26.471050906799899</v>
      </c>
      <c r="X77">
        <v>0.26614738116040798</v>
      </c>
      <c r="Y77">
        <v>0.366435617208481</v>
      </c>
      <c r="Z77">
        <v>0.45793311391025798</v>
      </c>
      <c r="AA77">
        <v>0.56634551286697399</v>
      </c>
      <c r="AB77">
        <v>1.3216432649642E-2</v>
      </c>
      <c r="AC77">
        <v>1.7138138413429E-2</v>
      </c>
      <c r="AD77">
        <v>0.87666276469826698</v>
      </c>
      <c r="AE77">
        <v>1.2247169017791699</v>
      </c>
      <c r="AF77">
        <v>4.1185407782904998E-2</v>
      </c>
      <c r="AG77">
        <v>6.1910927295685002E-2</v>
      </c>
    </row>
    <row r="78" spans="1:33">
      <c r="A78">
        <v>76</v>
      </c>
      <c r="B78">
        <v>42087</v>
      </c>
      <c r="C78">
        <v>42</v>
      </c>
      <c r="D78">
        <v>87</v>
      </c>
      <c r="E78">
        <v>1213679</v>
      </c>
      <c r="F78" t="s">
        <v>167</v>
      </c>
      <c r="G78" t="s">
        <v>168</v>
      </c>
      <c r="H78">
        <v>265448.76521600003</v>
      </c>
      <c r="I78">
        <v>550623.58453500003</v>
      </c>
      <c r="J78">
        <v>0</v>
      </c>
      <c r="K78">
        <f t="shared" si="1"/>
        <v>0</v>
      </c>
      <c r="L78">
        <v>1</v>
      </c>
      <c r="M78">
        <v>1</v>
      </c>
      <c r="N78">
        <v>5.4157727000000003E-2</v>
      </c>
      <c r="O78">
        <v>2.1216652999999999E-2</v>
      </c>
      <c r="P78">
        <v>8378.5374121000004</v>
      </c>
      <c r="Q78">
        <v>0.16163412769999999</v>
      </c>
      <c r="R78">
        <v>4.0620197150999999</v>
      </c>
      <c r="S78">
        <v>6.5210711204555603</v>
      </c>
      <c r="T78">
        <v>4</v>
      </c>
      <c r="U78" t="s">
        <v>449</v>
      </c>
      <c r="V78">
        <v>0.34316390562900001</v>
      </c>
      <c r="W78">
        <v>26.8265101255</v>
      </c>
      <c r="X78">
        <v>0.60782141013560198</v>
      </c>
      <c r="Y78">
        <v>1.4714989662170399</v>
      </c>
      <c r="Z78">
        <v>0.93451809807581798</v>
      </c>
      <c r="AA78">
        <v>2.0573556423187198</v>
      </c>
      <c r="AB78">
        <v>2.6165095313499E-2</v>
      </c>
      <c r="AC78">
        <v>6.5815076231955996E-2</v>
      </c>
      <c r="AD78">
        <v>1.17032193550453</v>
      </c>
      <c r="AE78">
        <v>2.48685598373413</v>
      </c>
      <c r="AF78">
        <v>6.8727516028428998E-2</v>
      </c>
      <c r="AG78">
        <v>0.239062249660492</v>
      </c>
    </row>
    <row r="79" spans="1:33">
      <c r="A79">
        <v>77</v>
      </c>
      <c r="B79">
        <v>42093</v>
      </c>
      <c r="C79">
        <v>42</v>
      </c>
      <c r="D79">
        <v>93</v>
      </c>
      <c r="E79">
        <v>1213681</v>
      </c>
      <c r="F79" t="s">
        <v>169</v>
      </c>
      <c r="G79" t="s">
        <v>170</v>
      </c>
      <c r="H79">
        <v>84687.329083499906</v>
      </c>
      <c r="I79">
        <v>536591.52926800004</v>
      </c>
      <c r="J79">
        <v>0</v>
      </c>
      <c r="K79">
        <f t="shared" si="1"/>
        <v>0</v>
      </c>
      <c r="L79">
        <v>1</v>
      </c>
      <c r="M79">
        <v>1</v>
      </c>
      <c r="N79">
        <v>0.104102338</v>
      </c>
      <c r="O79">
        <v>2.6852668999999999E-2</v>
      </c>
      <c r="P79">
        <v>6976.5928979999899</v>
      </c>
      <c r="Q79">
        <v>0.1388612742</v>
      </c>
      <c r="R79">
        <v>3.6333847061000002</v>
      </c>
      <c r="S79">
        <v>7.1229508196721296</v>
      </c>
      <c r="T79">
        <v>3</v>
      </c>
      <c r="U79" t="s">
        <v>444</v>
      </c>
      <c r="V79">
        <v>1.0191638213400001</v>
      </c>
      <c r="W79">
        <v>39.184747794400003</v>
      </c>
      <c r="X79">
        <v>1.00419423361619</v>
      </c>
      <c r="Y79">
        <v>1.5814795494079501</v>
      </c>
      <c r="Z79">
        <v>1.6099603001276599</v>
      </c>
      <c r="AA79">
        <v>2.6482656002044598</v>
      </c>
      <c r="AB79">
        <v>4.0310051652291998E-2</v>
      </c>
      <c r="AC79">
        <v>6.2427632510662003E-2</v>
      </c>
      <c r="AD79">
        <v>1.80646342198054</v>
      </c>
      <c r="AE79">
        <v>2.97331547737121</v>
      </c>
      <c r="AF79">
        <v>9.4108836427331005E-2</v>
      </c>
      <c r="AG79">
        <v>0.22527426481247001</v>
      </c>
    </row>
    <row r="80" spans="1:33">
      <c r="A80">
        <v>78</v>
      </c>
      <c r="B80">
        <v>42097</v>
      </c>
      <c r="C80">
        <v>42</v>
      </c>
      <c r="D80">
        <v>97</v>
      </c>
      <c r="E80">
        <v>1209186</v>
      </c>
      <c r="F80" t="s">
        <v>171</v>
      </c>
      <c r="G80" t="s">
        <v>172</v>
      </c>
      <c r="H80">
        <v>305431.96017299901</v>
      </c>
      <c r="I80">
        <v>479605.13134000002</v>
      </c>
      <c r="J80">
        <v>0</v>
      </c>
      <c r="K80">
        <f t="shared" si="1"/>
        <v>0</v>
      </c>
      <c r="L80">
        <v>1</v>
      </c>
      <c r="M80">
        <v>1</v>
      </c>
      <c r="N80">
        <v>9.6304297999999997E-2</v>
      </c>
      <c r="O80">
        <v>4.5293354000000001E-2</v>
      </c>
      <c r="P80">
        <v>8241.9752028000003</v>
      </c>
      <c r="Q80">
        <v>0.18435831520000001</v>
      </c>
      <c r="R80">
        <v>4.2644598318</v>
      </c>
      <c r="S80">
        <v>7.1119787702061501</v>
      </c>
      <c r="T80">
        <v>4</v>
      </c>
      <c r="U80" t="s">
        <v>449</v>
      </c>
      <c r="V80">
        <v>0.427711552808</v>
      </c>
      <c r="W80">
        <v>27.031907363199899</v>
      </c>
      <c r="X80">
        <v>0.75764765516170995</v>
      </c>
      <c r="Y80">
        <v>1.9588871002197199</v>
      </c>
      <c r="Z80">
        <v>1.18214550854458</v>
      </c>
      <c r="AA80">
        <v>2.7669548988342201</v>
      </c>
      <c r="AB80">
        <v>2.8920350986938001E-2</v>
      </c>
      <c r="AC80">
        <v>8.4970958530903001E-2</v>
      </c>
      <c r="AD80">
        <v>1.3734644944238099</v>
      </c>
      <c r="AE80">
        <v>3.6620218753814702</v>
      </c>
      <c r="AF80">
        <v>8.0359795893484007E-2</v>
      </c>
      <c r="AG80">
        <v>0.32970046997070301</v>
      </c>
    </row>
    <row r="81" spans="1:33">
      <c r="A81">
        <v>79</v>
      </c>
      <c r="B81">
        <v>42099</v>
      </c>
      <c r="C81">
        <v>42</v>
      </c>
      <c r="D81">
        <v>99</v>
      </c>
      <c r="E81">
        <v>1213682</v>
      </c>
      <c r="F81" t="s">
        <v>173</v>
      </c>
      <c r="G81" t="s">
        <v>174</v>
      </c>
      <c r="H81">
        <v>355626.53072699899</v>
      </c>
      <c r="I81">
        <v>425571.98314399901</v>
      </c>
      <c r="J81">
        <v>0</v>
      </c>
      <c r="K81">
        <f t="shared" si="1"/>
        <v>0</v>
      </c>
      <c r="L81">
        <v>1</v>
      </c>
      <c r="M81">
        <v>1</v>
      </c>
      <c r="N81">
        <v>5.8221717999999999E-2</v>
      </c>
      <c r="O81">
        <v>1.9894419999999999E-2</v>
      </c>
      <c r="P81">
        <v>8489.8071469000006</v>
      </c>
      <c r="Q81">
        <v>0.1425644472</v>
      </c>
      <c r="R81">
        <v>3.7062870340999998</v>
      </c>
      <c r="S81">
        <v>6.5429038786279898</v>
      </c>
      <c r="T81">
        <v>2</v>
      </c>
      <c r="U81" t="s">
        <v>446</v>
      </c>
      <c r="V81">
        <v>0.18357192004299999</v>
      </c>
      <c r="W81">
        <v>18.725578839000001</v>
      </c>
      <c r="X81">
        <v>0.57580728110269497</v>
      </c>
      <c r="Y81">
        <v>1.4114626646041799</v>
      </c>
      <c r="Z81">
        <v>1.0937610795153301</v>
      </c>
      <c r="AA81">
        <v>2.5976362228393501</v>
      </c>
      <c r="AB81">
        <v>2.642368930491E-2</v>
      </c>
      <c r="AC81">
        <v>5.0855662673711999E-2</v>
      </c>
      <c r="AD81">
        <v>1.1370505779611699</v>
      </c>
      <c r="AE81">
        <v>2.1651866436004599</v>
      </c>
      <c r="AF81">
        <v>6.2551706834491003E-2</v>
      </c>
      <c r="AG81">
        <v>0.15205202996730799</v>
      </c>
    </row>
    <row r="82" spans="1:33">
      <c r="A82">
        <v>80</v>
      </c>
      <c r="B82">
        <v>42105</v>
      </c>
      <c r="C82">
        <v>42</v>
      </c>
      <c r="D82">
        <v>105</v>
      </c>
      <c r="E82">
        <v>1213684</v>
      </c>
      <c r="F82" t="s">
        <v>175</v>
      </c>
      <c r="G82" t="s">
        <v>176</v>
      </c>
      <c r="H82">
        <v>692105.11276799894</v>
      </c>
      <c r="I82">
        <v>917482.83246099902</v>
      </c>
      <c r="J82">
        <v>0</v>
      </c>
      <c r="K82">
        <f t="shared" si="1"/>
        <v>0</v>
      </c>
      <c r="L82">
        <v>0</v>
      </c>
      <c r="M82">
        <v>0</v>
      </c>
      <c r="N82">
        <v>4.8060502999999997E-2</v>
      </c>
      <c r="O82">
        <v>1.5064650000000001E-2</v>
      </c>
      <c r="P82">
        <v>8822.0075987</v>
      </c>
      <c r="Q82">
        <v>0.16890653420000001</v>
      </c>
      <c r="R82">
        <v>4.2422324343</v>
      </c>
      <c r="S82">
        <v>6.2628637681562402</v>
      </c>
      <c r="T82">
        <v>9</v>
      </c>
      <c r="U82" t="s">
        <v>451</v>
      </c>
      <c r="V82">
        <v>0.245575765694</v>
      </c>
      <c r="W82">
        <v>14.8967887335999</v>
      </c>
      <c r="X82">
        <v>0.30844085844821201</v>
      </c>
      <c r="Y82">
        <v>0.80004346370696999</v>
      </c>
      <c r="Z82">
        <v>0.50378574603455994</v>
      </c>
      <c r="AA82">
        <v>0.94863486289978005</v>
      </c>
      <c r="AB82">
        <v>1.3704103532547E-2</v>
      </c>
      <c r="AC82">
        <v>2.9841035604477002E-2</v>
      </c>
      <c r="AD82">
        <v>0.90512109582856204</v>
      </c>
      <c r="AE82">
        <v>1.90871345996856</v>
      </c>
      <c r="AF82">
        <v>4.3155693383450003E-2</v>
      </c>
      <c r="AG82">
        <v>0.13068929314613301</v>
      </c>
    </row>
    <row r="83" spans="1:33">
      <c r="A83">
        <v>81</v>
      </c>
      <c r="B83">
        <v>42107</v>
      </c>
      <c r="C83">
        <v>42</v>
      </c>
      <c r="D83">
        <v>107</v>
      </c>
      <c r="E83">
        <v>1213685</v>
      </c>
      <c r="F83" t="s">
        <v>177</v>
      </c>
      <c r="G83" t="s">
        <v>178</v>
      </c>
      <c r="H83">
        <v>500999.31989599898</v>
      </c>
      <c r="I83">
        <v>400174.63760999899</v>
      </c>
      <c r="J83">
        <v>0</v>
      </c>
      <c r="K83">
        <f t="shared" si="1"/>
        <v>0</v>
      </c>
      <c r="L83">
        <v>0</v>
      </c>
      <c r="M83">
        <v>0</v>
      </c>
      <c r="N83">
        <v>0.103768639</v>
      </c>
      <c r="O83">
        <v>5.6372291999999997E-2</v>
      </c>
      <c r="P83">
        <v>9858.2400699999907</v>
      </c>
      <c r="Q83">
        <v>0.16919488699999999</v>
      </c>
      <c r="R83">
        <v>4.0124113006000002</v>
      </c>
      <c r="S83">
        <v>6.9675475285458903</v>
      </c>
      <c r="T83">
        <v>4</v>
      </c>
      <c r="U83" t="s">
        <v>449</v>
      </c>
      <c r="V83">
        <v>0.45720973501200002</v>
      </c>
      <c r="W83">
        <v>28.881894749099899</v>
      </c>
      <c r="X83">
        <v>0.67094962501331501</v>
      </c>
      <c r="Y83">
        <v>1.9715889692306501</v>
      </c>
      <c r="Z83">
        <v>1.1722709821941999</v>
      </c>
      <c r="AA83">
        <v>2.78807425498962</v>
      </c>
      <c r="AB83">
        <v>2.6151253161547001E-2</v>
      </c>
      <c r="AC83">
        <v>6.6278703510760997E-2</v>
      </c>
      <c r="AD83">
        <v>1.1961810046563901</v>
      </c>
      <c r="AE83">
        <v>2.1838428974151598</v>
      </c>
      <c r="AF83">
        <v>6.5879922034218996E-2</v>
      </c>
      <c r="AG83">
        <v>0.15724162757396701</v>
      </c>
    </row>
    <row r="84" spans="1:33">
      <c r="A84">
        <v>82</v>
      </c>
      <c r="B84">
        <v>42109</v>
      </c>
      <c r="C84">
        <v>42</v>
      </c>
      <c r="D84">
        <v>109</v>
      </c>
      <c r="E84">
        <v>1213686</v>
      </c>
      <c r="F84" t="s">
        <v>179</v>
      </c>
      <c r="G84" t="s">
        <v>180</v>
      </c>
      <c r="H84">
        <v>212199.71287300001</v>
      </c>
      <c r="I84">
        <v>495984.53155000001</v>
      </c>
      <c r="J84">
        <v>0</v>
      </c>
      <c r="K84">
        <f t="shared" si="1"/>
        <v>0</v>
      </c>
      <c r="L84">
        <v>1</v>
      </c>
      <c r="M84">
        <v>1</v>
      </c>
      <c r="N84">
        <v>6.0599960000000001E-2</v>
      </c>
      <c r="O84">
        <v>2.4587276000000002E-2</v>
      </c>
      <c r="P84">
        <v>5411.8341582000003</v>
      </c>
      <c r="Q84">
        <v>0.16219348720000001</v>
      </c>
      <c r="R84">
        <v>3.9329003559000002</v>
      </c>
      <c r="S84">
        <v>6.8938663697843303</v>
      </c>
      <c r="T84">
        <v>7</v>
      </c>
      <c r="U84" t="s">
        <v>448</v>
      </c>
      <c r="V84">
        <v>0.156582770619</v>
      </c>
      <c r="W84">
        <v>18.6671996982999</v>
      </c>
      <c r="X84">
        <v>0.643054621425313</v>
      </c>
      <c r="Y84">
        <v>1.33199703693389</v>
      </c>
      <c r="Z84">
        <v>1.0725004788435599</v>
      </c>
      <c r="AA84">
        <v>2.3912663459777801</v>
      </c>
      <c r="AB84">
        <v>2.7887954099537E-2</v>
      </c>
      <c r="AC84">
        <v>5.0857912749051999E-2</v>
      </c>
      <c r="AD84">
        <v>1.3232718147862099</v>
      </c>
      <c r="AE84">
        <v>2.3062491416931099</v>
      </c>
      <c r="AF84">
        <v>7.4412650632028995E-2</v>
      </c>
      <c r="AG84">
        <v>0.15101121366024001</v>
      </c>
    </row>
    <row r="85" spans="1:33">
      <c r="A85">
        <v>83</v>
      </c>
      <c r="B85">
        <v>42111</v>
      </c>
      <c r="C85">
        <v>42</v>
      </c>
      <c r="D85">
        <v>111</v>
      </c>
      <c r="E85">
        <v>1209188</v>
      </c>
      <c r="F85" t="s">
        <v>64</v>
      </c>
      <c r="G85" t="s">
        <v>65</v>
      </c>
      <c r="H85">
        <v>692640.58604700002</v>
      </c>
      <c r="I85">
        <v>624125.13388700003</v>
      </c>
      <c r="J85">
        <v>0</v>
      </c>
      <c r="K85">
        <f t="shared" si="1"/>
        <v>0</v>
      </c>
      <c r="L85">
        <v>0</v>
      </c>
      <c r="M85">
        <v>0</v>
      </c>
      <c r="N85">
        <v>6.5278095999999994E-2</v>
      </c>
      <c r="O85">
        <v>1.3989127000000001E-2</v>
      </c>
      <c r="P85">
        <v>7805.6513335999898</v>
      </c>
      <c r="Q85">
        <v>0.15878549659999999</v>
      </c>
      <c r="R85">
        <v>3.8569479667</v>
      </c>
      <c r="S85">
        <v>6.4166047923113503</v>
      </c>
      <c r="T85">
        <v>4</v>
      </c>
      <c r="U85" t="s">
        <v>449</v>
      </c>
      <c r="V85">
        <v>0.196594820266</v>
      </c>
      <c r="W85">
        <v>18.282258043500001</v>
      </c>
      <c r="X85">
        <v>0.46981179019657199</v>
      </c>
      <c r="Y85">
        <v>0.73811310529708896</v>
      </c>
      <c r="Z85">
        <v>0.83163915890253204</v>
      </c>
      <c r="AA85">
        <v>1.4580852985382</v>
      </c>
      <c r="AB85">
        <v>1.8967695917018999E-2</v>
      </c>
      <c r="AC85">
        <v>3.7269253283739E-2</v>
      </c>
      <c r="AD85">
        <v>1.06033602912547</v>
      </c>
      <c r="AE85">
        <v>1.53033506870269</v>
      </c>
      <c r="AF85">
        <v>5.7392859492071999E-2</v>
      </c>
      <c r="AG85">
        <v>0.13842044770717599</v>
      </c>
    </row>
    <row r="86" spans="1:33">
      <c r="A86">
        <v>84</v>
      </c>
      <c r="B86">
        <v>42113</v>
      </c>
      <c r="C86">
        <v>42</v>
      </c>
      <c r="D86">
        <v>113</v>
      </c>
      <c r="E86">
        <v>1213687</v>
      </c>
      <c r="F86" t="s">
        <v>181</v>
      </c>
      <c r="G86" t="s">
        <v>182</v>
      </c>
      <c r="H86">
        <v>289571.85357400001</v>
      </c>
      <c r="I86">
        <v>677206.17502099904</v>
      </c>
      <c r="J86">
        <v>0</v>
      </c>
      <c r="K86">
        <f t="shared" si="1"/>
        <v>0</v>
      </c>
      <c r="L86">
        <v>1</v>
      </c>
      <c r="M86">
        <v>1</v>
      </c>
      <c r="N86">
        <v>6.8664383999999995E-2</v>
      </c>
      <c r="O86">
        <v>1.7979452E-2</v>
      </c>
      <c r="P86">
        <v>8579.4290660000006</v>
      </c>
      <c r="Q86">
        <v>0.1544635825</v>
      </c>
      <c r="R86">
        <v>3.9408757558</v>
      </c>
      <c r="S86">
        <v>6.4231562674943596</v>
      </c>
      <c r="T86">
        <v>8</v>
      </c>
      <c r="U86" t="s">
        <v>450</v>
      </c>
      <c r="V86">
        <v>4.3544057147E-2</v>
      </c>
      <c r="W86">
        <v>4.5594093018299997</v>
      </c>
      <c r="X86">
        <v>0.40501907519582198</v>
      </c>
      <c r="Y86">
        <v>0.88491004705429099</v>
      </c>
      <c r="Z86">
        <v>0.65840258787351602</v>
      </c>
      <c r="AA86">
        <v>1.05701792240142</v>
      </c>
      <c r="AB86">
        <v>1.5698500664223E-2</v>
      </c>
      <c r="AC86">
        <v>2.9664706438780001E-2</v>
      </c>
      <c r="AD86">
        <v>1.0307102622809201</v>
      </c>
      <c r="AE86">
        <v>1.92944383621215</v>
      </c>
      <c r="AF86">
        <v>4.9490744752498997E-2</v>
      </c>
      <c r="AG86">
        <v>0.129360437393189</v>
      </c>
    </row>
    <row r="87" spans="1:33">
      <c r="A87">
        <v>85</v>
      </c>
      <c r="B87">
        <v>42115</v>
      </c>
      <c r="C87">
        <v>42</v>
      </c>
      <c r="D87">
        <v>115</v>
      </c>
      <c r="E87">
        <v>1213688</v>
      </c>
      <c r="F87" t="s">
        <v>183</v>
      </c>
      <c r="G87" t="s">
        <v>184</v>
      </c>
      <c r="H87">
        <v>532552.20633700001</v>
      </c>
      <c r="I87">
        <v>806101.44743499905</v>
      </c>
      <c r="J87">
        <v>0</v>
      </c>
      <c r="K87">
        <f t="shared" si="1"/>
        <v>0</v>
      </c>
      <c r="L87">
        <v>1</v>
      </c>
      <c r="M87">
        <v>1</v>
      </c>
      <c r="N87">
        <v>6.1612114000000003E-2</v>
      </c>
      <c r="O87">
        <v>2.2037779E-2</v>
      </c>
      <c r="P87">
        <v>8124.0421053</v>
      </c>
      <c r="Q87">
        <v>0.16062968399999999</v>
      </c>
      <c r="R87">
        <v>4.0405304949999996</v>
      </c>
      <c r="S87">
        <v>6.1941673604492804</v>
      </c>
      <c r="T87">
        <v>6</v>
      </c>
      <c r="U87" t="s">
        <v>447</v>
      </c>
      <c r="V87">
        <v>6.50373233942E-2</v>
      </c>
      <c r="W87">
        <v>7.6236793282499997</v>
      </c>
      <c r="X87">
        <v>0.49784121334198</v>
      </c>
      <c r="Y87">
        <v>0.88969933986663796</v>
      </c>
      <c r="Z87">
        <v>0.81310723693971299</v>
      </c>
      <c r="AA87">
        <v>1.30318403244018</v>
      </c>
      <c r="AB87">
        <v>1.7453982070541E-2</v>
      </c>
      <c r="AC87">
        <v>3.4831631928682001E-2</v>
      </c>
      <c r="AD87">
        <v>1.17364102939988</v>
      </c>
      <c r="AE87">
        <v>1.7927378416061399</v>
      </c>
      <c r="AF87">
        <v>5.4872748082535998E-2</v>
      </c>
      <c r="AG87">
        <v>0.13298900425434099</v>
      </c>
    </row>
    <row r="88" spans="1:33">
      <c r="A88">
        <v>86</v>
      </c>
      <c r="B88">
        <v>42117</v>
      </c>
      <c r="C88">
        <v>42</v>
      </c>
      <c r="D88">
        <v>117</v>
      </c>
      <c r="E88">
        <v>1209189</v>
      </c>
      <c r="F88" t="s">
        <v>105</v>
      </c>
      <c r="G88" t="s">
        <v>106</v>
      </c>
      <c r="H88">
        <v>727649.82849600003</v>
      </c>
      <c r="I88">
        <v>846222.83938100003</v>
      </c>
      <c r="J88">
        <v>0</v>
      </c>
      <c r="K88">
        <f t="shared" si="1"/>
        <v>0</v>
      </c>
      <c r="L88">
        <v>1</v>
      </c>
      <c r="M88">
        <v>1</v>
      </c>
      <c r="N88">
        <v>6.2565476999999994E-2</v>
      </c>
      <c r="O88">
        <v>1.5592642E-2</v>
      </c>
      <c r="P88">
        <v>7341.4889376999899</v>
      </c>
      <c r="Q88">
        <v>0.14950574129999999</v>
      </c>
      <c r="R88">
        <v>3.9322271098999999</v>
      </c>
      <c r="S88">
        <v>6.3583724894993701</v>
      </c>
      <c r="T88">
        <v>6</v>
      </c>
      <c r="U88" t="s">
        <v>447</v>
      </c>
      <c r="V88">
        <v>4.3845312578599999E-2</v>
      </c>
      <c r="W88">
        <v>4.5683009236699998</v>
      </c>
      <c r="X88">
        <v>0.494599127389584</v>
      </c>
      <c r="Y88">
        <v>0.96075582504272505</v>
      </c>
      <c r="Z88">
        <v>0.70877022288164504</v>
      </c>
      <c r="AA88">
        <v>1.4600857496261599</v>
      </c>
      <c r="AB88">
        <v>1.9235077692793999E-2</v>
      </c>
      <c r="AC88">
        <v>3.7793602794408999E-2</v>
      </c>
      <c r="AD88">
        <v>1.1601721062533901</v>
      </c>
      <c r="AE88">
        <v>2.5318944454193102</v>
      </c>
      <c r="AF88">
        <v>6.3216985601269995E-2</v>
      </c>
      <c r="AG88">
        <v>0.153413936495781</v>
      </c>
    </row>
    <row r="89" spans="1:33">
      <c r="A89">
        <v>87</v>
      </c>
      <c r="B89">
        <v>42119</v>
      </c>
      <c r="C89">
        <v>42</v>
      </c>
      <c r="D89">
        <v>119</v>
      </c>
      <c r="E89">
        <v>1213689</v>
      </c>
      <c r="F89" t="s">
        <v>185</v>
      </c>
      <c r="G89" t="s">
        <v>186</v>
      </c>
      <c r="H89">
        <v>203347.224361</v>
      </c>
      <c r="I89">
        <v>556010.22088899906</v>
      </c>
      <c r="J89">
        <v>0</v>
      </c>
      <c r="K89">
        <f t="shared" si="1"/>
        <v>0</v>
      </c>
      <c r="L89">
        <v>1</v>
      </c>
      <c r="M89">
        <v>1</v>
      </c>
      <c r="N89">
        <v>0.133712893</v>
      </c>
      <c r="O89">
        <v>4.6859258000000001E-2</v>
      </c>
      <c r="P89">
        <v>4372.8601121000002</v>
      </c>
      <c r="Q89">
        <v>0.161825467</v>
      </c>
      <c r="R89">
        <v>3.7361963672999998</v>
      </c>
      <c r="S89">
        <v>6.91995461944009</v>
      </c>
      <c r="T89">
        <v>4</v>
      </c>
      <c r="U89" t="s">
        <v>449</v>
      </c>
      <c r="V89">
        <v>0.47827350315599998</v>
      </c>
      <c r="W89">
        <v>28.5522259611</v>
      </c>
      <c r="X89">
        <v>0.55256370257696896</v>
      </c>
      <c r="Y89">
        <v>1.7719622850418</v>
      </c>
      <c r="Z89">
        <v>0.85998587443096797</v>
      </c>
      <c r="AA89">
        <v>2.52059698104858</v>
      </c>
      <c r="AB89">
        <v>2.3399276210521E-2</v>
      </c>
      <c r="AC89">
        <v>6.0541372746228998E-2</v>
      </c>
      <c r="AD89">
        <v>1.12744362611729</v>
      </c>
      <c r="AE89">
        <v>2.4693579673767001</v>
      </c>
      <c r="AF89">
        <v>6.1747467936026E-2</v>
      </c>
      <c r="AG89">
        <v>0.153384804725647</v>
      </c>
    </row>
    <row r="90" spans="1:33">
      <c r="A90">
        <v>88</v>
      </c>
      <c r="B90">
        <v>42127</v>
      </c>
      <c r="C90">
        <v>42</v>
      </c>
      <c r="D90">
        <v>127</v>
      </c>
      <c r="E90">
        <v>1213692</v>
      </c>
      <c r="F90" t="s">
        <v>187</v>
      </c>
      <c r="G90" t="s">
        <v>188</v>
      </c>
      <c r="H90">
        <v>480472.35967699898</v>
      </c>
      <c r="I90">
        <v>757423.23921899905</v>
      </c>
      <c r="J90">
        <v>0</v>
      </c>
      <c r="K90">
        <f t="shared" si="1"/>
        <v>0</v>
      </c>
      <c r="L90">
        <v>0</v>
      </c>
      <c r="M90">
        <v>0</v>
      </c>
      <c r="N90">
        <v>0.10477959100000001</v>
      </c>
      <c r="O90">
        <v>4.5880167999999999E-2</v>
      </c>
      <c r="P90">
        <v>7274.2023294999899</v>
      </c>
      <c r="Q90">
        <v>0.15413296009999999</v>
      </c>
      <c r="R90">
        <v>3.9159419079000002</v>
      </c>
      <c r="S90">
        <v>6.1492857347215901</v>
      </c>
      <c r="T90">
        <v>6</v>
      </c>
      <c r="U90" t="s">
        <v>447</v>
      </c>
      <c r="V90">
        <v>0.11535723653799999</v>
      </c>
      <c r="W90">
        <v>12.5133492421</v>
      </c>
      <c r="X90">
        <v>0.38539239093661298</v>
      </c>
      <c r="Y90">
        <v>0.535242199897766</v>
      </c>
      <c r="Z90">
        <v>0.65381429642438904</v>
      </c>
      <c r="AA90">
        <v>0.85338854789733898</v>
      </c>
      <c r="AB90">
        <v>1.4576098416001E-2</v>
      </c>
      <c r="AC90">
        <v>1.855756342411E-2</v>
      </c>
      <c r="AD90">
        <v>0.98932666083176901</v>
      </c>
      <c r="AE90">
        <v>1.5615977048873899</v>
      </c>
      <c r="AF90">
        <v>4.0337872318923003E-2</v>
      </c>
      <c r="AG90">
        <v>6.7409053444862005E-2</v>
      </c>
    </row>
    <row r="91" spans="1:33">
      <c r="A91">
        <v>89</v>
      </c>
      <c r="B91">
        <v>42131</v>
      </c>
      <c r="C91">
        <v>42</v>
      </c>
      <c r="D91">
        <v>131</v>
      </c>
      <c r="E91">
        <v>1209192</v>
      </c>
      <c r="F91" t="s">
        <v>189</v>
      </c>
      <c r="G91" t="s">
        <v>190</v>
      </c>
      <c r="H91">
        <v>259248.56337499901</v>
      </c>
      <c r="I91">
        <v>696048.49526200001</v>
      </c>
      <c r="J91">
        <v>0</v>
      </c>
      <c r="K91">
        <f t="shared" si="1"/>
        <v>0</v>
      </c>
      <c r="L91">
        <v>1</v>
      </c>
      <c r="M91">
        <v>1</v>
      </c>
      <c r="N91">
        <v>6.5441711999999999E-2</v>
      </c>
      <c r="O91">
        <v>2.2287008000000001E-2</v>
      </c>
      <c r="P91">
        <v>10066.636700999899</v>
      </c>
      <c r="Q91">
        <v>0.1536188845</v>
      </c>
      <c r="R91">
        <v>3.8986012310999998</v>
      </c>
      <c r="S91">
        <v>6.4841071848358398</v>
      </c>
      <c r="T91">
        <v>2</v>
      </c>
      <c r="U91" t="s">
        <v>446</v>
      </c>
      <c r="V91">
        <v>6.4278319480600005E-2</v>
      </c>
      <c r="W91">
        <v>7.9340893686699996</v>
      </c>
      <c r="X91">
        <v>0.53223135507130204</v>
      </c>
      <c r="Y91">
        <v>0.95208811759948697</v>
      </c>
      <c r="Z91">
        <v>0.82570093330435901</v>
      </c>
      <c r="AA91">
        <v>1.47668588161468</v>
      </c>
      <c r="AB91">
        <v>1.9011684555897999E-2</v>
      </c>
      <c r="AC91">
        <v>3.6583673208951999E-2</v>
      </c>
      <c r="AD91">
        <v>1.1412811180151301</v>
      </c>
      <c r="AE91">
        <v>1.74631071090698</v>
      </c>
      <c r="AF91">
        <v>6.1120819225247001E-2</v>
      </c>
      <c r="AG91">
        <v>0.14447402954101601</v>
      </c>
    </row>
    <row r="92" spans="1:33">
      <c r="A92">
        <v>90</v>
      </c>
      <c r="B92">
        <v>42133</v>
      </c>
      <c r="C92">
        <v>42</v>
      </c>
      <c r="D92">
        <v>133</v>
      </c>
      <c r="E92">
        <v>1209193</v>
      </c>
      <c r="F92" t="s">
        <v>191</v>
      </c>
      <c r="G92" t="s">
        <v>192</v>
      </c>
      <c r="H92">
        <v>583218.45683999895</v>
      </c>
      <c r="I92">
        <v>199240.28766299901</v>
      </c>
      <c r="J92">
        <v>0</v>
      </c>
      <c r="K92">
        <f t="shared" si="1"/>
        <v>0</v>
      </c>
      <c r="L92">
        <v>1</v>
      </c>
      <c r="M92">
        <v>1</v>
      </c>
      <c r="N92">
        <v>0.182364308</v>
      </c>
      <c r="O92">
        <v>8.6232959999999997E-2</v>
      </c>
      <c r="P92">
        <v>7101.4690710000004</v>
      </c>
      <c r="Q92">
        <v>0.1470234574</v>
      </c>
      <c r="R92">
        <v>3.8771573067</v>
      </c>
      <c r="S92">
        <v>7.2888308720877903</v>
      </c>
      <c r="T92">
        <v>2</v>
      </c>
      <c r="U92" t="s">
        <v>446</v>
      </c>
      <c r="V92">
        <v>1.10968851745</v>
      </c>
      <c r="W92">
        <v>43.4728342549</v>
      </c>
      <c r="X92">
        <v>1.11099016147496</v>
      </c>
      <c r="Y92">
        <v>1.9104117155075</v>
      </c>
      <c r="Z92">
        <v>1.97426779661075</v>
      </c>
      <c r="AA92">
        <v>3.4550702571868901</v>
      </c>
      <c r="AB92">
        <v>4.5337669892100002E-2</v>
      </c>
      <c r="AC92">
        <v>7.9729393124579995E-2</v>
      </c>
      <c r="AD92">
        <v>1.976251513412</v>
      </c>
      <c r="AE92">
        <v>3.08834552764892</v>
      </c>
      <c r="AF92">
        <v>0.106488243825633</v>
      </c>
      <c r="AG92">
        <v>0.32551923394203203</v>
      </c>
    </row>
    <row r="93" spans="1:33">
      <c r="A93">
        <v>91</v>
      </c>
      <c r="B93">
        <v>51001</v>
      </c>
      <c r="C93">
        <v>51</v>
      </c>
      <c r="D93">
        <v>1</v>
      </c>
      <c r="E93">
        <v>1480091</v>
      </c>
      <c r="F93" t="s">
        <v>193</v>
      </c>
      <c r="G93" t="s">
        <v>194</v>
      </c>
      <c r="H93">
        <v>295000.36706900003</v>
      </c>
      <c r="I93">
        <v>13900.070883300001</v>
      </c>
      <c r="J93">
        <v>1</v>
      </c>
      <c r="K93">
        <f t="shared" si="1"/>
        <v>1</v>
      </c>
      <c r="L93">
        <v>1</v>
      </c>
      <c r="M93">
        <v>1</v>
      </c>
      <c r="N93">
        <v>0.39361924999999998</v>
      </c>
      <c r="O93">
        <v>0.102654655</v>
      </c>
      <c r="P93">
        <v>9630.4769730000007</v>
      </c>
      <c r="Q93">
        <v>0.2008919894</v>
      </c>
      <c r="R93">
        <v>4.1894585471000001</v>
      </c>
      <c r="S93">
        <v>5.8486169321838704</v>
      </c>
      <c r="T93">
        <v>8</v>
      </c>
      <c r="U93" t="s">
        <v>450</v>
      </c>
      <c r="V93">
        <v>0.19393766938900001</v>
      </c>
      <c r="W93">
        <v>19.8541499594999</v>
      </c>
      <c r="X93">
        <v>0.58626490480759597</v>
      </c>
      <c r="Y93">
        <v>0.91580885648727395</v>
      </c>
      <c r="Z93">
        <v>1.0852030162133399</v>
      </c>
      <c r="AA93">
        <v>1.55123722553253</v>
      </c>
      <c r="AB93">
        <v>3.8375017424936E-2</v>
      </c>
      <c r="AC93">
        <v>6.3857488334178994E-2</v>
      </c>
      <c r="AD93">
        <v>1.60632651927424</v>
      </c>
      <c r="AE93">
        <v>2.31258797645568</v>
      </c>
      <c r="AF93">
        <v>0.13445996893022</v>
      </c>
      <c r="AG93">
        <v>0.24842874705791501</v>
      </c>
    </row>
    <row r="94" spans="1:33">
      <c r="A94">
        <v>92</v>
      </c>
      <c r="B94">
        <v>51003</v>
      </c>
      <c r="C94">
        <v>51</v>
      </c>
      <c r="D94">
        <v>3</v>
      </c>
      <c r="E94">
        <v>1675170</v>
      </c>
      <c r="F94" t="s">
        <v>195</v>
      </c>
      <c r="G94" t="s">
        <v>196</v>
      </c>
      <c r="H94">
        <v>466179.65019700001</v>
      </c>
      <c r="I94">
        <v>331752.425725999</v>
      </c>
      <c r="J94">
        <v>0</v>
      </c>
      <c r="K94">
        <f t="shared" si="1"/>
        <v>0</v>
      </c>
      <c r="L94">
        <v>1</v>
      </c>
      <c r="M94">
        <v>1</v>
      </c>
      <c r="N94">
        <v>0.27162240300000001</v>
      </c>
      <c r="O94">
        <v>7.5207971999999998E-2</v>
      </c>
      <c r="P94">
        <v>4276.5418141999899</v>
      </c>
      <c r="Q94">
        <v>0.1278891368</v>
      </c>
      <c r="R94">
        <v>3.1420117493999999</v>
      </c>
      <c r="S94">
        <v>5.3836713660463804</v>
      </c>
      <c r="T94">
        <v>3</v>
      </c>
      <c r="U94" t="s">
        <v>444</v>
      </c>
      <c r="V94">
        <v>0.66347514498799998</v>
      </c>
      <c r="W94">
        <v>34.276929162199899</v>
      </c>
      <c r="X94">
        <v>0.35393344083278</v>
      </c>
      <c r="Y94">
        <v>0.58720624446868896</v>
      </c>
      <c r="Z94">
        <v>0.91642570121901301</v>
      </c>
      <c r="AA94">
        <v>1.86903464794158</v>
      </c>
      <c r="AB94">
        <v>2.5370539827066999E-2</v>
      </c>
      <c r="AC94">
        <v>4.2084645479917998E-2</v>
      </c>
      <c r="AD94">
        <v>0.89660636225145296</v>
      </c>
      <c r="AE94">
        <v>1.4518805742263701</v>
      </c>
      <c r="AF94">
        <v>6.3784704196975003E-2</v>
      </c>
      <c r="AG94">
        <v>0.17384839057922399</v>
      </c>
    </row>
    <row r="95" spans="1:33">
      <c r="A95">
        <v>93</v>
      </c>
      <c r="B95">
        <v>51005</v>
      </c>
      <c r="C95">
        <v>51</v>
      </c>
      <c r="D95">
        <v>5</v>
      </c>
      <c r="E95">
        <v>1673675</v>
      </c>
      <c r="F95" t="s">
        <v>197</v>
      </c>
      <c r="G95" t="s">
        <v>198</v>
      </c>
      <c r="H95">
        <v>288931.706111999</v>
      </c>
      <c r="I95">
        <v>749466.37675399904</v>
      </c>
      <c r="J95">
        <v>0</v>
      </c>
      <c r="K95">
        <f t="shared" si="1"/>
        <v>0</v>
      </c>
      <c r="L95">
        <v>1</v>
      </c>
      <c r="M95">
        <v>1</v>
      </c>
      <c r="N95">
        <v>9.2623004999999994E-2</v>
      </c>
      <c r="O95">
        <v>1.1692833E-2</v>
      </c>
      <c r="P95">
        <v>8808.9850784999908</v>
      </c>
      <c r="Q95">
        <v>0.1612154572</v>
      </c>
      <c r="R95">
        <v>3.8780826982000001</v>
      </c>
      <c r="S95">
        <v>5.8750211079915298</v>
      </c>
      <c r="T95">
        <v>6</v>
      </c>
      <c r="U95" t="s">
        <v>447</v>
      </c>
      <c r="V95">
        <v>1.1604217196</v>
      </c>
      <c r="W95">
        <v>38.280720535299899</v>
      </c>
      <c r="X95">
        <v>0.302450651832677</v>
      </c>
      <c r="Y95">
        <v>0.66552263498306297</v>
      </c>
      <c r="Z95">
        <v>0.57157549781536798</v>
      </c>
      <c r="AA95">
        <v>1.02943050861358</v>
      </c>
      <c r="AB95">
        <v>1.8645717924751001E-2</v>
      </c>
      <c r="AC95">
        <v>4.3803449720144001E-2</v>
      </c>
      <c r="AD95">
        <v>0.72305323761127405</v>
      </c>
      <c r="AE95">
        <v>1.04586613178253</v>
      </c>
      <c r="AF95">
        <v>4.2506869045008999E-2</v>
      </c>
      <c r="AG95">
        <v>7.7601812779902996E-2</v>
      </c>
    </row>
    <row r="96" spans="1:33">
      <c r="A96">
        <v>94</v>
      </c>
      <c r="B96">
        <v>51007</v>
      </c>
      <c r="C96">
        <v>51</v>
      </c>
      <c r="D96">
        <v>7</v>
      </c>
      <c r="E96">
        <v>1497770</v>
      </c>
      <c r="F96" t="s">
        <v>199</v>
      </c>
      <c r="G96" t="s">
        <v>200</v>
      </c>
      <c r="H96">
        <v>230574.600359</v>
      </c>
      <c r="I96">
        <v>159654.13851600001</v>
      </c>
      <c r="J96">
        <v>0</v>
      </c>
      <c r="K96">
        <f t="shared" si="1"/>
        <v>0</v>
      </c>
      <c r="L96">
        <v>1</v>
      </c>
      <c r="M96">
        <v>1</v>
      </c>
      <c r="N96">
        <v>0.262721447</v>
      </c>
      <c r="O96">
        <v>3.2039201000000003E-2</v>
      </c>
      <c r="P96">
        <v>10421.6943659999</v>
      </c>
      <c r="Q96">
        <v>0.15539960659999999</v>
      </c>
      <c r="R96">
        <v>3.6263230195</v>
      </c>
      <c r="S96">
        <v>5.7356687928460897</v>
      </c>
      <c r="T96">
        <v>1</v>
      </c>
      <c r="U96" t="s">
        <v>445</v>
      </c>
      <c r="V96">
        <v>6.6992172536700006E-2</v>
      </c>
      <c r="W96">
        <v>8.1398515337500008</v>
      </c>
      <c r="X96">
        <v>0.26222505411833003</v>
      </c>
      <c r="Y96">
        <v>0.39716741442680398</v>
      </c>
      <c r="Z96">
        <v>0.93332544408437101</v>
      </c>
      <c r="AA96">
        <v>1.6121070384979199</v>
      </c>
      <c r="AB96">
        <v>2.7188172835771001E-2</v>
      </c>
      <c r="AC96">
        <v>3.8624867796897999E-2</v>
      </c>
      <c r="AD96">
        <v>0.96638852228663596</v>
      </c>
      <c r="AE96">
        <v>1.3604274988174401</v>
      </c>
      <c r="AF96">
        <v>6.9273224897208996E-2</v>
      </c>
      <c r="AG96">
        <v>0.168063044548035</v>
      </c>
    </row>
    <row r="97" spans="1:33">
      <c r="A97">
        <v>95</v>
      </c>
      <c r="B97">
        <v>51009</v>
      </c>
      <c r="C97">
        <v>51</v>
      </c>
      <c r="D97">
        <v>9</v>
      </c>
      <c r="E97">
        <v>1480095</v>
      </c>
      <c r="F97" t="s">
        <v>201</v>
      </c>
      <c r="G97" t="s">
        <v>202</v>
      </c>
      <c r="H97">
        <v>307827.218223</v>
      </c>
      <c r="I97">
        <v>495117.82926600002</v>
      </c>
      <c r="J97">
        <v>0</v>
      </c>
      <c r="K97">
        <f t="shared" si="1"/>
        <v>0</v>
      </c>
      <c r="L97">
        <v>1</v>
      </c>
      <c r="M97">
        <v>1</v>
      </c>
      <c r="N97">
        <v>0.25927108999999998</v>
      </c>
      <c r="O97">
        <v>2.6767177E-2</v>
      </c>
      <c r="P97">
        <v>7514.2282827999898</v>
      </c>
      <c r="Q97">
        <v>0.16059073069999999</v>
      </c>
      <c r="R97">
        <v>3.643617978</v>
      </c>
      <c r="S97">
        <v>5.5282010829832604</v>
      </c>
      <c r="T97">
        <v>2</v>
      </c>
      <c r="U97" t="s">
        <v>446</v>
      </c>
      <c r="V97">
        <v>0.84010198222200005</v>
      </c>
      <c r="W97">
        <v>36.8443325771999</v>
      </c>
      <c r="X97">
        <v>0.342572673759311</v>
      </c>
      <c r="Y97">
        <v>0.54671823978424094</v>
      </c>
      <c r="Z97">
        <v>0.76699779186271799</v>
      </c>
      <c r="AA97">
        <v>1.6165497303009</v>
      </c>
      <c r="AB97">
        <v>2.3241706066517001E-2</v>
      </c>
      <c r="AC97">
        <v>3.6532241851091003E-2</v>
      </c>
      <c r="AD97">
        <v>0.811056293331195</v>
      </c>
      <c r="AE97">
        <v>1.3173094987869201</v>
      </c>
      <c r="AF97">
        <v>5.5552435247002999E-2</v>
      </c>
      <c r="AG97">
        <v>0.168294832110405</v>
      </c>
    </row>
    <row r="98" spans="1:33">
      <c r="A98">
        <v>96</v>
      </c>
      <c r="B98">
        <v>51011</v>
      </c>
      <c r="C98">
        <v>51</v>
      </c>
      <c r="D98">
        <v>11</v>
      </c>
      <c r="E98">
        <v>1497238</v>
      </c>
      <c r="F98" t="s">
        <v>203</v>
      </c>
      <c r="G98" t="s">
        <v>204</v>
      </c>
      <c r="H98">
        <v>215725.18110499901</v>
      </c>
      <c r="I98">
        <v>399435.22690399899</v>
      </c>
      <c r="J98">
        <v>0</v>
      </c>
      <c r="K98">
        <f t="shared" si="1"/>
        <v>0</v>
      </c>
      <c r="L98">
        <v>1</v>
      </c>
      <c r="M98">
        <v>1</v>
      </c>
      <c r="N98">
        <v>0.239530988</v>
      </c>
      <c r="O98">
        <v>2.1341274E-2</v>
      </c>
      <c r="P98">
        <v>8717.7024622999907</v>
      </c>
      <c r="Q98">
        <v>0.1656063666</v>
      </c>
      <c r="R98">
        <v>3.8003773755000001</v>
      </c>
      <c r="S98">
        <v>5.68728713902658</v>
      </c>
      <c r="T98">
        <v>2</v>
      </c>
      <c r="U98" t="s">
        <v>446</v>
      </c>
      <c r="V98">
        <v>0.15936689075400001</v>
      </c>
      <c r="W98">
        <v>17.2811493017999</v>
      </c>
      <c r="X98">
        <v>0.33583202848740701</v>
      </c>
      <c r="Y98">
        <v>0.54685807228088401</v>
      </c>
      <c r="Z98">
        <v>1.0217548365439799</v>
      </c>
      <c r="AA98">
        <v>1.77048635482788</v>
      </c>
      <c r="AB98">
        <v>2.7840246352444E-2</v>
      </c>
      <c r="AC98">
        <v>4.0456879884005002E-2</v>
      </c>
      <c r="AD98">
        <v>0.98536748459579704</v>
      </c>
      <c r="AE98">
        <v>1.38694179058075</v>
      </c>
      <c r="AF98">
        <v>7.1266343278826999E-2</v>
      </c>
      <c r="AG98">
        <v>0.13873398303985601</v>
      </c>
    </row>
    <row r="99" spans="1:33">
      <c r="A99">
        <v>97</v>
      </c>
      <c r="B99">
        <v>51013</v>
      </c>
      <c r="C99">
        <v>51</v>
      </c>
      <c r="D99">
        <v>13</v>
      </c>
      <c r="E99">
        <v>1480097</v>
      </c>
      <c r="F99" t="s">
        <v>205</v>
      </c>
      <c r="G99" t="s">
        <v>206</v>
      </c>
      <c r="H99">
        <v>16736.800170999901</v>
      </c>
      <c r="I99">
        <v>9737.5218067500009</v>
      </c>
      <c r="J99">
        <v>1</v>
      </c>
      <c r="K99">
        <f t="shared" si="1"/>
        <v>1</v>
      </c>
      <c r="L99">
        <v>1</v>
      </c>
      <c r="M99">
        <v>1</v>
      </c>
      <c r="N99">
        <v>0.39117007399999998</v>
      </c>
      <c r="O99">
        <v>0.156560218</v>
      </c>
      <c r="P99">
        <v>2789.4895284999898</v>
      </c>
      <c r="Q99">
        <v>0.112943892</v>
      </c>
      <c r="R99">
        <v>2.7765487365000001</v>
      </c>
      <c r="S99">
        <v>6.39999998278088</v>
      </c>
      <c r="T99">
        <v>1</v>
      </c>
      <c r="U99" t="s">
        <v>445</v>
      </c>
      <c r="V99">
        <v>8.4368963701900004</v>
      </c>
      <c r="W99">
        <v>89.341363534400003</v>
      </c>
      <c r="X99">
        <v>0.68787627057595702</v>
      </c>
      <c r="Y99">
        <v>0.96452575922012296</v>
      </c>
      <c r="Z99">
        <v>1.1809727183797101</v>
      </c>
      <c r="AA99">
        <v>1.6936465501785201</v>
      </c>
      <c r="AB99">
        <v>2.9953776181422E-2</v>
      </c>
      <c r="AC99">
        <v>4.5622967183589998E-2</v>
      </c>
      <c r="AD99">
        <v>1.5375343100591099</v>
      </c>
      <c r="AE99">
        <v>1.8597277402877801</v>
      </c>
      <c r="AF99">
        <v>0.11895093592730401</v>
      </c>
      <c r="AG99">
        <v>0.17938482761383101</v>
      </c>
    </row>
    <row r="100" spans="1:33">
      <c r="A100">
        <v>98</v>
      </c>
      <c r="B100">
        <v>51015</v>
      </c>
      <c r="C100">
        <v>51</v>
      </c>
      <c r="D100">
        <v>15</v>
      </c>
      <c r="E100">
        <v>1480098</v>
      </c>
      <c r="F100" t="s">
        <v>207</v>
      </c>
      <c r="G100" t="s">
        <v>208</v>
      </c>
      <c r="H100">
        <v>623200.03938099905</v>
      </c>
      <c r="I100">
        <v>483250.969413999</v>
      </c>
      <c r="J100">
        <v>0</v>
      </c>
      <c r="K100">
        <f t="shared" si="1"/>
        <v>0</v>
      </c>
      <c r="L100">
        <v>1</v>
      </c>
      <c r="M100">
        <v>1</v>
      </c>
      <c r="N100">
        <v>0.10769548399999999</v>
      </c>
      <c r="O100">
        <v>3.5205906000000002E-2</v>
      </c>
      <c r="P100">
        <v>5801.0652812999897</v>
      </c>
      <c r="Q100">
        <v>0.14207762160000001</v>
      </c>
      <c r="R100">
        <v>3.5093609405000001</v>
      </c>
      <c r="S100">
        <v>5.7824874173666503</v>
      </c>
      <c r="T100">
        <v>3</v>
      </c>
      <c r="U100" t="s">
        <v>444</v>
      </c>
      <c r="V100">
        <v>0.49807070157700001</v>
      </c>
      <c r="W100">
        <v>29.4303731237999</v>
      </c>
      <c r="X100">
        <v>0.62696636715637799</v>
      </c>
      <c r="Y100">
        <v>1.7393510341644201</v>
      </c>
      <c r="Z100">
        <v>0.98331935325903497</v>
      </c>
      <c r="AA100">
        <v>2.29254817962646</v>
      </c>
      <c r="AB100">
        <v>3.2264571317050003E-2</v>
      </c>
      <c r="AC100">
        <v>7.2856456041336004E-2</v>
      </c>
      <c r="AD100">
        <v>1.16922257721778</v>
      </c>
      <c r="AE100">
        <v>3.68783378601074</v>
      </c>
      <c r="AF100">
        <v>7.2958810824811995E-2</v>
      </c>
      <c r="AG100">
        <v>0.35886219143867498</v>
      </c>
    </row>
    <row r="101" spans="1:33">
      <c r="A101">
        <v>99</v>
      </c>
      <c r="B101">
        <v>51017</v>
      </c>
      <c r="C101">
        <v>51</v>
      </c>
      <c r="D101">
        <v>17</v>
      </c>
      <c r="E101">
        <v>1673638</v>
      </c>
      <c r="F101" t="s">
        <v>209</v>
      </c>
      <c r="G101" t="s">
        <v>210</v>
      </c>
      <c r="H101">
        <v>343284.01737199898</v>
      </c>
      <c r="I101">
        <v>661910.70958699903</v>
      </c>
      <c r="J101">
        <v>0</v>
      </c>
      <c r="K101">
        <f t="shared" si="1"/>
        <v>0</v>
      </c>
      <c r="L101">
        <v>1</v>
      </c>
      <c r="M101">
        <v>1</v>
      </c>
      <c r="N101">
        <v>8.4105488000000006E-2</v>
      </c>
      <c r="O101">
        <v>1.7343786999999999E-2</v>
      </c>
      <c r="P101">
        <v>9880.2407354999905</v>
      </c>
      <c r="Q101">
        <v>0.16545329010000001</v>
      </c>
      <c r="R101">
        <v>3.8157724476000001</v>
      </c>
      <c r="S101">
        <v>5.7971328838721803</v>
      </c>
      <c r="T101">
        <v>8</v>
      </c>
      <c r="U101" t="s">
        <v>450</v>
      </c>
      <c r="V101">
        <v>0.26698220121999999</v>
      </c>
      <c r="W101">
        <v>20.811026827500001</v>
      </c>
      <c r="X101">
        <v>0.29733800999820198</v>
      </c>
      <c r="Y101">
        <v>0.42162948846817</v>
      </c>
      <c r="Z101">
        <v>0.53699778932332998</v>
      </c>
      <c r="AA101">
        <v>0.84400349855422996</v>
      </c>
      <c r="AB101">
        <v>1.7179766876622999E-2</v>
      </c>
      <c r="AC101">
        <v>2.7478108182549001E-2</v>
      </c>
      <c r="AD101">
        <v>0.72682857951521895</v>
      </c>
      <c r="AE101">
        <v>0.941819548606873</v>
      </c>
      <c r="AF101">
        <v>4.1057787461206002E-2</v>
      </c>
      <c r="AG101">
        <v>6.7552171647548995E-2</v>
      </c>
    </row>
    <row r="102" spans="1:33">
      <c r="A102">
        <v>100</v>
      </c>
      <c r="B102">
        <v>51019</v>
      </c>
      <c r="C102">
        <v>51</v>
      </c>
      <c r="D102">
        <v>19</v>
      </c>
      <c r="E102">
        <v>1674818</v>
      </c>
      <c r="F102" t="s">
        <v>113</v>
      </c>
      <c r="G102" t="s">
        <v>114</v>
      </c>
      <c r="H102">
        <v>499314.00426499901</v>
      </c>
      <c r="I102">
        <v>607865.57632800005</v>
      </c>
      <c r="J102">
        <v>0</v>
      </c>
      <c r="K102">
        <f t="shared" si="1"/>
        <v>0</v>
      </c>
      <c r="L102">
        <v>0</v>
      </c>
      <c r="M102">
        <v>0</v>
      </c>
      <c r="N102">
        <v>0.134894667</v>
      </c>
      <c r="O102">
        <v>2.5861418000000001E-2</v>
      </c>
      <c r="P102">
        <v>7384.3181261999898</v>
      </c>
      <c r="Q102">
        <v>0.14036663560000001</v>
      </c>
      <c r="R102">
        <v>3.3432197650000002</v>
      </c>
      <c r="S102">
        <v>5.8808500427819999</v>
      </c>
      <c r="T102">
        <v>2</v>
      </c>
      <c r="U102" t="s">
        <v>446</v>
      </c>
      <c r="V102">
        <v>0.33041725369199998</v>
      </c>
      <c r="W102">
        <v>23.5451525534999</v>
      </c>
      <c r="X102">
        <v>0.38868250739243299</v>
      </c>
      <c r="Y102">
        <v>0.56545585393905595</v>
      </c>
      <c r="Z102">
        <v>0.83250962073604295</v>
      </c>
      <c r="AA102">
        <v>1.62673771381378</v>
      </c>
      <c r="AB102">
        <v>2.4217817837510001E-2</v>
      </c>
      <c r="AC102">
        <v>4.0130741894245002E-2</v>
      </c>
      <c r="AD102">
        <v>0.91128422816594401</v>
      </c>
      <c r="AE102">
        <v>1.38775157928466</v>
      </c>
      <c r="AF102">
        <v>6.2407205372842001E-2</v>
      </c>
      <c r="AG102">
        <v>0.15299862623214699</v>
      </c>
    </row>
    <row r="103" spans="1:33">
      <c r="A103">
        <v>101</v>
      </c>
      <c r="B103">
        <v>51023</v>
      </c>
      <c r="C103">
        <v>51</v>
      </c>
      <c r="D103">
        <v>23</v>
      </c>
      <c r="E103">
        <v>1674418</v>
      </c>
      <c r="F103" t="s">
        <v>211</v>
      </c>
      <c r="G103" t="s">
        <v>212</v>
      </c>
      <c r="H103">
        <v>350938.570601999</v>
      </c>
      <c r="I103">
        <v>688502.70300800004</v>
      </c>
      <c r="J103">
        <v>0</v>
      </c>
      <c r="K103">
        <f t="shared" si="1"/>
        <v>0</v>
      </c>
      <c r="L103">
        <v>1</v>
      </c>
      <c r="M103">
        <v>1</v>
      </c>
      <c r="N103">
        <v>8.6528157999999994E-2</v>
      </c>
      <c r="O103">
        <v>2.3097988E-2</v>
      </c>
      <c r="P103">
        <v>5716.2517766000001</v>
      </c>
      <c r="Q103">
        <v>0.1239068158</v>
      </c>
      <c r="R103">
        <v>3.1489588519999998</v>
      </c>
      <c r="S103">
        <v>5.9070334348173796</v>
      </c>
      <c r="T103">
        <v>2</v>
      </c>
      <c r="U103" t="s">
        <v>446</v>
      </c>
      <c r="V103">
        <v>0.56590869827300005</v>
      </c>
      <c r="W103">
        <v>31.3331441421</v>
      </c>
      <c r="X103">
        <v>0.35698971967106502</v>
      </c>
      <c r="Y103">
        <v>1.1270210742950399</v>
      </c>
      <c r="Z103">
        <v>0.70343483511579596</v>
      </c>
      <c r="AA103">
        <v>1.62085056304931</v>
      </c>
      <c r="AB103">
        <v>2.3436008715475E-2</v>
      </c>
      <c r="AC103">
        <v>5.0149805843829998E-2</v>
      </c>
      <c r="AD103">
        <v>0.82895283696994404</v>
      </c>
      <c r="AE103">
        <v>1.6728775501251201</v>
      </c>
      <c r="AF103">
        <v>5.4374825515567E-2</v>
      </c>
      <c r="AG103">
        <v>0.13586245477199499</v>
      </c>
    </row>
    <row r="104" spans="1:33">
      <c r="A104">
        <v>102</v>
      </c>
      <c r="B104">
        <v>51029</v>
      </c>
      <c r="C104">
        <v>51</v>
      </c>
      <c r="D104">
        <v>29</v>
      </c>
      <c r="E104">
        <v>1501502</v>
      </c>
      <c r="F104" t="s">
        <v>213</v>
      </c>
      <c r="G104" t="s">
        <v>214</v>
      </c>
      <c r="H104">
        <v>375024.64742799901</v>
      </c>
      <c r="I104">
        <v>315799.29164700001</v>
      </c>
      <c r="J104">
        <v>0</v>
      </c>
      <c r="K104">
        <f t="shared" si="1"/>
        <v>0</v>
      </c>
      <c r="L104">
        <v>1</v>
      </c>
      <c r="M104">
        <v>1</v>
      </c>
      <c r="N104">
        <v>0.37660484999999999</v>
      </c>
      <c r="O104">
        <v>2.4548264E-2</v>
      </c>
      <c r="P104">
        <v>7453.9538209000002</v>
      </c>
      <c r="Q104">
        <v>0.19103107</v>
      </c>
      <c r="R104">
        <v>4.0209689847999996</v>
      </c>
      <c r="S104">
        <v>5.5461139861166098</v>
      </c>
      <c r="T104">
        <v>3</v>
      </c>
      <c r="U104" t="s">
        <v>444</v>
      </c>
      <c r="V104">
        <v>5.9555019253499999E-2</v>
      </c>
      <c r="W104">
        <v>7.00330237946</v>
      </c>
      <c r="X104">
        <v>0.301044603615999</v>
      </c>
      <c r="Y104">
        <v>0.54640185832977295</v>
      </c>
      <c r="Z104">
        <v>0.94525300389528299</v>
      </c>
      <c r="AA104">
        <v>1.6108217239379801</v>
      </c>
      <c r="AB104">
        <v>2.6707440290600001E-2</v>
      </c>
      <c r="AC104">
        <v>3.6666467785835002E-2</v>
      </c>
      <c r="AD104">
        <v>0.88089203679561601</v>
      </c>
      <c r="AE104">
        <v>1.27388596534729</v>
      </c>
      <c r="AF104">
        <v>6.4651931939646995E-2</v>
      </c>
      <c r="AG104">
        <v>0.14167889952659601</v>
      </c>
    </row>
    <row r="105" spans="1:33">
      <c r="A105">
        <v>103</v>
      </c>
      <c r="B105">
        <v>51031</v>
      </c>
      <c r="C105">
        <v>51</v>
      </c>
      <c r="D105">
        <v>31</v>
      </c>
      <c r="E105">
        <v>1674917</v>
      </c>
      <c r="F105" t="s">
        <v>215</v>
      </c>
      <c r="G105" t="s">
        <v>216</v>
      </c>
      <c r="H105">
        <v>325938.426543999</v>
      </c>
      <c r="I105">
        <v>489433.72532399901</v>
      </c>
      <c r="J105">
        <v>0</v>
      </c>
      <c r="K105">
        <f t="shared" si="1"/>
        <v>0</v>
      </c>
      <c r="L105">
        <v>0</v>
      </c>
      <c r="M105">
        <v>0</v>
      </c>
      <c r="N105">
        <v>0.22220626299999999</v>
      </c>
      <c r="O105">
        <v>3.2587618999999998E-2</v>
      </c>
      <c r="P105">
        <v>7451.4663649000004</v>
      </c>
      <c r="Q105">
        <v>0.15855956900000001</v>
      </c>
      <c r="R105">
        <v>3.4865500471000002</v>
      </c>
      <c r="S105">
        <v>5.9080391055564903</v>
      </c>
      <c r="T105">
        <v>2</v>
      </c>
      <c r="U105" t="s">
        <v>446</v>
      </c>
      <c r="V105">
        <v>0.60850320653300005</v>
      </c>
      <c r="W105">
        <v>31.8720113195</v>
      </c>
      <c r="X105">
        <v>0.37663740831716302</v>
      </c>
      <c r="Y105">
        <v>0.551996469497681</v>
      </c>
      <c r="Z105">
        <v>1.00714827380303</v>
      </c>
      <c r="AA105">
        <v>1.7120504379272401</v>
      </c>
      <c r="AB105">
        <v>2.7999260205904E-2</v>
      </c>
      <c r="AC105">
        <v>4.0640246123075E-2</v>
      </c>
      <c r="AD105">
        <v>1.00997142853408</v>
      </c>
      <c r="AE105">
        <v>1.35018014907836</v>
      </c>
      <c r="AF105">
        <v>7.1019502934711001E-2</v>
      </c>
      <c r="AG105">
        <v>0.128496438264847</v>
      </c>
    </row>
    <row r="106" spans="1:33">
      <c r="A106">
        <v>104</v>
      </c>
      <c r="B106">
        <v>51033</v>
      </c>
      <c r="C106">
        <v>51</v>
      </c>
      <c r="D106">
        <v>33</v>
      </c>
      <c r="E106">
        <v>1480107</v>
      </c>
      <c r="F106" t="s">
        <v>38</v>
      </c>
      <c r="G106" t="s">
        <v>39</v>
      </c>
      <c r="H106">
        <v>344824.75203099899</v>
      </c>
      <c r="I106">
        <v>64836.768763699904</v>
      </c>
      <c r="J106">
        <v>1</v>
      </c>
      <c r="K106">
        <f t="shared" si="1"/>
        <v>1</v>
      </c>
      <c r="L106">
        <v>1</v>
      </c>
      <c r="M106">
        <v>1</v>
      </c>
      <c r="N106">
        <v>0.37789361199999999</v>
      </c>
      <c r="O106">
        <v>6.3716126999999997E-2</v>
      </c>
      <c r="P106">
        <v>8638.3180738999908</v>
      </c>
      <c r="Q106">
        <v>0.1617710799</v>
      </c>
      <c r="R106">
        <v>3.6145994643999999</v>
      </c>
      <c r="S106">
        <v>5.3995810051204103</v>
      </c>
      <c r="T106">
        <v>1</v>
      </c>
      <c r="U106" t="s">
        <v>445</v>
      </c>
      <c r="V106">
        <v>0.15390647341300001</v>
      </c>
      <c r="W106">
        <v>15.3626865839</v>
      </c>
      <c r="X106">
        <v>0.31320158677318899</v>
      </c>
      <c r="Y106">
        <v>0.63419097661972001</v>
      </c>
      <c r="Z106">
        <v>0.96650390160771504</v>
      </c>
      <c r="AA106">
        <v>1.87837934494018</v>
      </c>
      <c r="AB106">
        <v>2.8550813304117E-2</v>
      </c>
      <c r="AC106">
        <v>4.0531922131776997E-2</v>
      </c>
      <c r="AD106">
        <v>1.0878445324416299</v>
      </c>
      <c r="AE106">
        <v>1.5301977396011299</v>
      </c>
      <c r="AF106">
        <v>8.3229401392431998E-2</v>
      </c>
      <c r="AG106">
        <v>0.18037378787994399</v>
      </c>
    </row>
    <row r="107" spans="1:33">
      <c r="A107">
        <v>105</v>
      </c>
      <c r="B107">
        <v>51036</v>
      </c>
      <c r="C107">
        <v>51</v>
      </c>
      <c r="D107">
        <v>36</v>
      </c>
      <c r="E107">
        <v>1480109</v>
      </c>
      <c r="F107" t="s">
        <v>217</v>
      </c>
      <c r="G107" t="s">
        <v>218</v>
      </c>
      <c r="H107">
        <v>126451.94396299899</v>
      </c>
      <c r="I107">
        <v>8340.9847119099904</v>
      </c>
      <c r="J107">
        <v>1</v>
      </c>
      <c r="K107">
        <f t="shared" si="1"/>
        <v>1</v>
      </c>
      <c r="L107">
        <v>1</v>
      </c>
      <c r="M107">
        <v>1</v>
      </c>
      <c r="N107">
        <v>0.55293075400000002</v>
      </c>
      <c r="O107">
        <v>1.4912151E-2</v>
      </c>
      <c r="P107">
        <v>11456.941398999899</v>
      </c>
      <c r="Q107">
        <v>0.1835193286</v>
      </c>
      <c r="R107">
        <v>3.8222016517999999</v>
      </c>
      <c r="S107">
        <v>5.9421965492483704</v>
      </c>
      <c r="T107">
        <v>1</v>
      </c>
      <c r="U107" t="s">
        <v>445</v>
      </c>
      <c r="V107">
        <v>0.33956982821300002</v>
      </c>
      <c r="W107">
        <v>21.421941462300001</v>
      </c>
      <c r="X107">
        <v>0.352266463514877</v>
      </c>
      <c r="Y107">
        <v>0.54016768932342496</v>
      </c>
      <c r="Z107">
        <v>0.97121524545427895</v>
      </c>
      <c r="AA107">
        <v>1.57084584236145</v>
      </c>
      <c r="AB107">
        <v>3.1950913918243E-2</v>
      </c>
      <c r="AC107">
        <v>4.2347028851508997E-2</v>
      </c>
      <c r="AD107">
        <v>1.1690469680175299</v>
      </c>
      <c r="AE107">
        <v>1.5297284126281701</v>
      </c>
      <c r="AF107">
        <v>9.1660105712610004E-2</v>
      </c>
      <c r="AG107">
        <v>0.18368506431579601</v>
      </c>
    </row>
    <row r="108" spans="1:33">
      <c r="A108">
        <v>106</v>
      </c>
      <c r="B108">
        <v>51037</v>
      </c>
      <c r="C108">
        <v>51</v>
      </c>
      <c r="D108">
        <v>37</v>
      </c>
      <c r="E108">
        <v>1492442</v>
      </c>
      <c r="F108" t="s">
        <v>219</v>
      </c>
      <c r="G108" t="s">
        <v>220</v>
      </c>
      <c r="H108">
        <v>307367.27485400002</v>
      </c>
      <c r="I108">
        <v>375375.20816699899</v>
      </c>
      <c r="J108">
        <v>0</v>
      </c>
      <c r="K108">
        <f t="shared" si="1"/>
        <v>0</v>
      </c>
      <c r="L108">
        <v>0</v>
      </c>
      <c r="M108">
        <v>0</v>
      </c>
      <c r="N108">
        <v>0.33064446199999997</v>
      </c>
      <c r="O108">
        <v>2.1944661000000001E-2</v>
      </c>
      <c r="P108">
        <v>10275.880094</v>
      </c>
      <c r="Q108">
        <v>0.19290658099999999</v>
      </c>
      <c r="R108">
        <v>4.0819471701000003</v>
      </c>
      <c r="S108">
        <v>5.8481629626057696</v>
      </c>
      <c r="T108">
        <v>8</v>
      </c>
      <c r="U108" t="s">
        <v>450</v>
      </c>
      <c r="V108">
        <v>0.11794063884100001</v>
      </c>
      <c r="W108">
        <v>11.5549242446</v>
      </c>
    </row>
    <row r="109" spans="1:33">
      <c r="A109">
        <v>107</v>
      </c>
      <c r="B109">
        <v>51041</v>
      </c>
      <c r="C109">
        <v>51</v>
      </c>
      <c r="D109">
        <v>41</v>
      </c>
      <c r="E109">
        <v>1480111</v>
      </c>
      <c r="F109" t="s">
        <v>221</v>
      </c>
      <c r="G109" t="s">
        <v>222</v>
      </c>
      <c r="H109">
        <v>281021.526929999</v>
      </c>
      <c r="I109">
        <v>47264.947822100003</v>
      </c>
      <c r="J109">
        <v>1</v>
      </c>
      <c r="K109">
        <f t="shared" si="1"/>
        <v>1</v>
      </c>
      <c r="L109">
        <v>1</v>
      </c>
      <c r="M109">
        <v>1</v>
      </c>
      <c r="N109">
        <v>0.40668992799999998</v>
      </c>
      <c r="O109">
        <v>0.11037229699999999</v>
      </c>
      <c r="P109">
        <v>6397.3171378999896</v>
      </c>
      <c r="Q109">
        <v>0.1298513405</v>
      </c>
      <c r="R109">
        <v>3.4305524108999998</v>
      </c>
      <c r="S109">
        <v>6.3543327577812398</v>
      </c>
      <c r="T109">
        <v>1</v>
      </c>
      <c r="U109" t="s">
        <v>445</v>
      </c>
      <c r="V109">
        <v>1.5514380918699999</v>
      </c>
      <c r="W109">
        <v>53.473451871800002</v>
      </c>
      <c r="X109">
        <v>0.33462649753921098</v>
      </c>
      <c r="Y109">
        <v>0.61264926195144698</v>
      </c>
      <c r="Z109">
        <v>0.96417357047943197</v>
      </c>
      <c r="AA109">
        <v>1.7329622507095299</v>
      </c>
      <c r="AB109">
        <v>2.852878320673E-2</v>
      </c>
      <c r="AC109">
        <v>4.3856840580702001E-2</v>
      </c>
      <c r="AD109">
        <v>1.06770319597089</v>
      </c>
      <c r="AE109">
        <v>1.67472779750824</v>
      </c>
      <c r="AF109">
        <v>8.0295696697244998E-2</v>
      </c>
      <c r="AG109">
        <v>0.19453181326389299</v>
      </c>
    </row>
    <row r="110" spans="1:33">
      <c r="A110">
        <v>108</v>
      </c>
      <c r="B110">
        <v>51043</v>
      </c>
      <c r="C110">
        <v>51</v>
      </c>
      <c r="D110">
        <v>43</v>
      </c>
      <c r="E110">
        <v>1690562</v>
      </c>
      <c r="F110" t="s">
        <v>223</v>
      </c>
      <c r="G110" t="s">
        <v>224</v>
      </c>
      <c r="H110">
        <v>114175.38440199901</v>
      </c>
      <c r="I110">
        <v>223643.804173999</v>
      </c>
      <c r="J110">
        <v>0</v>
      </c>
      <c r="K110">
        <f t="shared" si="1"/>
        <v>0</v>
      </c>
      <c r="L110">
        <v>1</v>
      </c>
      <c r="M110">
        <v>1</v>
      </c>
      <c r="N110">
        <v>0.155719407</v>
      </c>
      <c r="O110">
        <v>6.0001353E-2</v>
      </c>
      <c r="P110">
        <v>7437.4426233000004</v>
      </c>
      <c r="Q110">
        <v>0.13845989980000001</v>
      </c>
      <c r="R110">
        <v>3.3511380714999999</v>
      </c>
      <c r="S110">
        <v>6.1313152372961497</v>
      </c>
      <c r="T110">
        <v>1</v>
      </c>
      <c r="U110" t="s">
        <v>445</v>
      </c>
      <c r="V110">
        <v>0.29908241024400001</v>
      </c>
      <c r="W110">
        <v>20.889366437300001</v>
      </c>
      <c r="X110">
        <v>1.0235164050165899</v>
      </c>
      <c r="Y110">
        <v>1.53591156005859</v>
      </c>
      <c r="Z110">
        <v>1.5862043134561901</v>
      </c>
      <c r="AA110">
        <v>2.5185968875885001</v>
      </c>
      <c r="AB110">
        <v>4.9927586963885003E-2</v>
      </c>
      <c r="AC110">
        <v>7.3174245655536999E-2</v>
      </c>
      <c r="AD110">
        <v>1.8251030555326599</v>
      </c>
      <c r="AE110">
        <v>3.51683020591735</v>
      </c>
      <c r="AF110">
        <v>0.136359757029337</v>
      </c>
      <c r="AG110">
        <v>0.39499387145042397</v>
      </c>
    </row>
    <row r="111" spans="1:33">
      <c r="A111">
        <v>109</v>
      </c>
      <c r="B111">
        <v>51045</v>
      </c>
      <c r="C111">
        <v>51</v>
      </c>
      <c r="D111">
        <v>45</v>
      </c>
      <c r="E111">
        <v>1673664</v>
      </c>
      <c r="F111" t="s">
        <v>225</v>
      </c>
      <c r="G111" t="s">
        <v>226</v>
      </c>
      <c r="H111">
        <v>211629.06492500001</v>
      </c>
      <c r="I111">
        <v>805037.61282200005</v>
      </c>
      <c r="J111">
        <v>0</v>
      </c>
      <c r="K111">
        <f t="shared" si="1"/>
        <v>0</v>
      </c>
      <c r="L111">
        <v>1</v>
      </c>
      <c r="M111">
        <v>1</v>
      </c>
      <c r="N111">
        <v>4.8855273999999997E-2</v>
      </c>
      <c r="O111">
        <v>1.0834015000000001E-2</v>
      </c>
      <c r="P111">
        <v>8122.9366799999898</v>
      </c>
      <c r="Q111">
        <v>0.13404342390000001</v>
      </c>
      <c r="R111">
        <v>3.4077939538000002</v>
      </c>
      <c r="S111">
        <v>5.9685419090306002</v>
      </c>
      <c r="T111">
        <v>2</v>
      </c>
      <c r="U111" t="s">
        <v>446</v>
      </c>
      <c r="V111">
        <v>0.146523342823</v>
      </c>
      <c r="W111">
        <v>15.9798450636999</v>
      </c>
      <c r="X111">
        <v>0.32914613726932301</v>
      </c>
      <c r="Y111">
        <v>0.78504097461700395</v>
      </c>
      <c r="Z111">
        <v>0.59839345690082102</v>
      </c>
      <c r="AA111">
        <v>1.45499587059021</v>
      </c>
      <c r="AB111">
        <v>2.0697796599159001E-2</v>
      </c>
      <c r="AC111">
        <v>5.2097365260123998E-2</v>
      </c>
      <c r="AD111">
        <v>0.78589676238377304</v>
      </c>
      <c r="AE111">
        <v>1.4813032150268499</v>
      </c>
      <c r="AF111">
        <v>4.8571126186288997E-2</v>
      </c>
      <c r="AG111">
        <v>0.1290532797575</v>
      </c>
    </row>
    <row r="112" spans="1:33">
      <c r="A112">
        <v>110</v>
      </c>
      <c r="B112">
        <v>51047</v>
      </c>
      <c r="C112">
        <v>51</v>
      </c>
      <c r="D112">
        <v>47</v>
      </c>
      <c r="E112">
        <v>1497831</v>
      </c>
      <c r="F112" t="s">
        <v>227</v>
      </c>
      <c r="G112" t="s">
        <v>228</v>
      </c>
      <c r="H112">
        <v>245514.38901300001</v>
      </c>
      <c r="I112">
        <v>154784.426779</v>
      </c>
      <c r="J112">
        <v>0</v>
      </c>
      <c r="K112">
        <f t="shared" si="1"/>
        <v>0</v>
      </c>
      <c r="L112">
        <v>1</v>
      </c>
      <c r="M112">
        <v>1</v>
      </c>
      <c r="N112">
        <v>0.31321357900000002</v>
      </c>
      <c r="O112">
        <v>0.14288704499999999</v>
      </c>
      <c r="P112">
        <v>7700.1256696999899</v>
      </c>
      <c r="Q112">
        <v>0.147840693</v>
      </c>
      <c r="R112">
        <v>3.5161159635999999</v>
      </c>
      <c r="S112">
        <v>5.6472086135834303</v>
      </c>
      <c r="T112">
        <v>1</v>
      </c>
      <c r="U112" t="s">
        <v>445</v>
      </c>
      <c r="V112">
        <v>0.77763655422900002</v>
      </c>
      <c r="W112">
        <v>31.425081370400001</v>
      </c>
      <c r="X112">
        <v>0.48026653230913602</v>
      </c>
      <c r="Y112">
        <v>0.95356851816177401</v>
      </c>
      <c r="Z112">
        <v>1.19847840294965</v>
      </c>
      <c r="AA112">
        <v>2.0182924270629798</v>
      </c>
      <c r="AB112">
        <v>3.1414624366872999E-2</v>
      </c>
      <c r="AC112">
        <v>4.8541154712439E-2</v>
      </c>
      <c r="AD112">
        <v>1.1857160242292399</v>
      </c>
      <c r="AE112">
        <v>1.9571832418441699</v>
      </c>
      <c r="AF112">
        <v>8.4976417179789002E-2</v>
      </c>
      <c r="AG112">
        <v>0.22758720815181699</v>
      </c>
    </row>
    <row r="113" spans="1:33">
      <c r="A113">
        <v>111</v>
      </c>
      <c r="B113">
        <v>51049</v>
      </c>
      <c r="C113">
        <v>51</v>
      </c>
      <c r="D113">
        <v>49</v>
      </c>
      <c r="E113">
        <v>1494109</v>
      </c>
      <c r="F113" t="s">
        <v>137</v>
      </c>
      <c r="G113" t="s">
        <v>138</v>
      </c>
      <c r="H113">
        <v>192703.14949199901</v>
      </c>
      <c r="I113">
        <v>233222.58423599901</v>
      </c>
      <c r="J113">
        <v>0</v>
      </c>
      <c r="K113">
        <f t="shared" si="1"/>
        <v>0</v>
      </c>
      <c r="L113">
        <v>1</v>
      </c>
      <c r="M113">
        <v>1</v>
      </c>
      <c r="N113">
        <v>0.36279069800000002</v>
      </c>
      <c r="O113">
        <v>2.4909561E-2</v>
      </c>
      <c r="P113">
        <v>7282.8015449000004</v>
      </c>
      <c r="Q113">
        <v>0.19228031100000001</v>
      </c>
      <c r="R113">
        <v>4.1488849570999999</v>
      </c>
      <c r="S113">
        <v>5.5723918297211901</v>
      </c>
      <c r="T113">
        <v>8</v>
      </c>
      <c r="U113" t="s">
        <v>450</v>
      </c>
      <c r="V113">
        <v>3.1626512641300002E-2</v>
      </c>
      <c r="W113">
        <v>2.60953033898</v>
      </c>
      <c r="X113">
        <v>0.278371851110982</v>
      </c>
      <c r="Y113">
        <v>0.54440534114837602</v>
      </c>
      <c r="Z113">
        <v>0.94844227747337195</v>
      </c>
      <c r="AA113">
        <v>1.6014825105667101</v>
      </c>
      <c r="AB113">
        <v>2.7278561871876002E-2</v>
      </c>
      <c r="AC113">
        <v>3.7559457123280002E-2</v>
      </c>
      <c r="AD113">
        <v>0.89649137713619198</v>
      </c>
      <c r="AE113">
        <v>1.2761772871017401</v>
      </c>
      <c r="AF113">
        <v>6.4963116864295997E-2</v>
      </c>
      <c r="AG113">
        <v>0.12954542040824901</v>
      </c>
    </row>
    <row r="114" spans="1:33">
      <c r="A114">
        <v>112</v>
      </c>
      <c r="B114">
        <v>51053</v>
      </c>
      <c r="C114">
        <v>51</v>
      </c>
      <c r="D114">
        <v>53</v>
      </c>
      <c r="E114">
        <v>1690739</v>
      </c>
      <c r="F114" t="s">
        <v>229</v>
      </c>
      <c r="G114" t="s">
        <v>230</v>
      </c>
      <c r="H114">
        <v>326504.49058699899</v>
      </c>
      <c r="I114">
        <v>87281.5604724</v>
      </c>
      <c r="J114">
        <v>0</v>
      </c>
      <c r="K114">
        <f t="shared" si="1"/>
        <v>0</v>
      </c>
      <c r="L114">
        <v>0</v>
      </c>
      <c r="M114">
        <v>0</v>
      </c>
      <c r="N114">
        <v>0.37324220800000002</v>
      </c>
      <c r="O114">
        <v>4.0362113999999998E-2</v>
      </c>
      <c r="P114">
        <v>8184.3714866</v>
      </c>
      <c r="Q114">
        <v>0.17046353419999999</v>
      </c>
      <c r="R114">
        <v>3.5740321533000001</v>
      </c>
      <c r="S114">
        <v>5.8509009006145103</v>
      </c>
      <c r="T114">
        <v>1</v>
      </c>
      <c r="U114" t="s">
        <v>445</v>
      </c>
      <c r="V114">
        <v>0.29983310994099999</v>
      </c>
      <c r="W114">
        <v>19.8532781567</v>
      </c>
      <c r="X114">
        <v>0.26426825309927399</v>
      </c>
      <c r="Y114">
        <v>0.33351883292198198</v>
      </c>
      <c r="Z114">
        <v>0.88558386709239001</v>
      </c>
      <c r="AA114">
        <v>1.32472932338714</v>
      </c>
      <c r="AB114">
        <v>2.5070355903055001E-2</v>
      </c>
      <c r="AC114">
        <v>3.2347500324248997E-2</v>
      </c>
      <c r="AD114">
        <v>0.93940328021307296</v>
      </c>
      <c r="AE114">
        <v>1.17112517356872</v>
      </c>
      <c r="AF114">
        <v>6.9502767855049996E-2</v>
      </c>
      <c r="AG114">
        <v>0.127340763807297</v>
      </c>
    </row>
    <row r="115" spans="1:33">
      <c r="A115">
        <v>113</v>
      </c>
      <c r="B115">
        <v>51057</v>
      </c>
      <c r="C115">
        <v>51</v>
      </c>
      <c r="D115">
        <v>57</v>
      </c>
      <c r="E115">
        <v>1480118</v>
      </c>
      <c r="F115" t="s">
        <v>231</v>
      </c>
      <c r="G115" t="s">
        <v>232</v>
      </c>
      <c r="H115">
        <v>170429.639464999</v>
      </c>
      <c r="I115">
        <v>9543.6413640299907</v>
      </c>
      <c r="J115">
        <v>1</v>
      </c>
      <c r="K115">
        <f t="shared" si="1"/>
        <v>1</v>
      </c>
      <c r="L115">
        <v>1</v>
      </c>
      <c r="M115">
        <v>1</v>
      </c>
      <c r="N115">
        <v>0.43843758799999999</v>
      </c>
      <c r="O115">
        <v>3.4814604999999998E-2</v>
      </c>
      <c r="P115">
        <v>10160.195213000001</v>
      </c>
      <c r="Q115">
        <v>0.1761781624</v>
      </c>
      <c r="R115">
        <v>3.6760112698</v>
      </c>
      <c r="S115">
        <v>5.4524822911472102</v>
      </c>
      <c r="T115">
        <v>6</v>
      </c>
      <c r="U115" t="s">
        <v>447</v>
      </c>
      <c r="V115">
        <v>0.13972712484800001</v>
      </c>
      <c r="W115">
        <v>16.474759893800002</v>
      </c>
      <c r="X115">
        <v>0.343903779572859</v>
      </c>
      <c r="Y115">
        <v>0.80299890041351296</v>
      </c>
      <c r="Z115">
        <v>1.04453278198016</v>
      </c>
      <c r="AA115">
        <v>1.8667471408843901</v>
      </c>
      <c r="AB115">
        <v>3.1197800334015001E-2</v>
      </c>
      <c r="AC115">
        <v>5.0819881260395001E-2</v>
      </c>
      <c r="AD115">
        <v>1.2500970564254601</v>
      </c>
      <c r="AE115">
        <v>1.9464596509933401</v>
      </c>
      <c r="AF115">
        <v>9.8814496213173994E-2</v>
      </c>
      <c r="AG115">
        <v>0.25040957331657399</v>
      </c>
    </row>
    <row r="116" spans="1:33">
      <c r="A116">
        <v>114</v>
      </c>
      <c r="B116">
        <v>51059</v>
      </c>
      <c r="C116">
        <v>51</v>
      </c>
      <c r="D116">
        <v>59</v>
      </c>
      <c r="E116">
        <v>1480119</v>
      </c>
      <c r="F116" t="s">
        <v>233</v>
      </c>
      <c r="G116" t="s">
        <v>234</v>
      </c>
      <c r="H116">
        <v>254572.895999</v>
      </c>
      <c r="I116">
        <v>51087.724307600001</v>
      </c>
      <c r="J116">
        <v>1</v>
      </c>
      <c r="K116">
        <f t="shared" si="1"/>
        <v>1</v>
      </c>
      <c r="L116">
        <v>1</v>
      </c>
      <c r="M116">
        <v>1</v>
      </c>
      <c r="N116">
        <v>0.50533899999999998</v>
      </c>
      <c r="O116">
        <v>0.17320041799999999</v>
      </c>
      <c r="P116">
        <v>3508.7361433000001</v>
      </c>
      <c r="Q116">
        <v>9.9858456999999998E-2</v>
      </c>
      <c r="R116">
        <v>2.5416864122999998</v>
      </c>
      <c r="S116">
        <v>6.31848741000662</v>
      </c>
      <c r="T116">
        <v>1</v>
      </c>
      <c r="U116" t="s">
        <v>445</v>
      </c>
      <c r="V116">
        <v>2.1663142450000001</v>
      </c>
      <c r="W116">
        <v>62.168281749400002</v>
      </c>
      <c r="X116">
        <v>0.66615912884648099</v>
      </c>
      <c r="Y116">
        <v>1.14505279064178</v>
      </c>
      <c r="Z116">
        <v>1.2407392381053199</v>
      </c>
      <c r="AA116">
        <v>2.0639381408691402</v>
      </c>
      <c r="AB116">
        <v>2.9174385068132001E-2</v>
      </c>
      <c r="AC116">
        <v>6.7303292453289004E-2</v>
      </c>
      <c r="AD116">
        <v>1.5552020402331099</v>
      </c>
      <c r="AE116">
        <v>2.23798656463623</v>
      </c>
      <c r="AF116">
        <v>0.112912416735893</v>
      </c>
      <c r="AG116">
        <v>0.2313372194767</v>
      </c>
    </row>
    <row r="117" spans="1:33">
      <c r="A117">
        <v>115</v>
      </c>
      <c r="B117">
        <v>51061</v>
      </c>
      <c r="C117">
        <v>51</v>
      </c>
      <c r="D117">
        <v>61</v>
      </c>
      <c r="E117">
        <v>1480120</v>
      </c>
      <c r="F117" t="s">
        <v>235</v>
      </c>
      <c r="G117" t="s">
        <v>236</v>
      </c>
      <c r="H117">
        <v>417968.61871800001</v>
      </c>
      <c r="I117">
        <v>152809.25581900001</v>
      </c>
      <c r="J117">
        <v>0</v>
      </c>
      <c r="K117">
        <f t="shared" si="1"/>
        <v>0</v>
      </c>
      <c r="L117">
        <v>1</v>
      </c>
      <c r="M117">
        <v>1</v>
      </c>
      <c r="N117">
        <v>0.22353779500000001</v>
      </c>
      <c r="O117">
        <v>0.106794387</v>
      </c>
      <c r="P117">
        <v>6727.0573130000002</v>
      </c>
      <c r="Q117">
        <v>0.13251564190000001</v>
      </c>
      <c r="R117">
        <v>3.2722825724</v>
      </c>
      <c r="S117">
        <v>5.6294520459218598</v>
      </c>
      <c r="T117">
        <v>1</v>
      </c>
      <c r="U117" t="s">
        <v>445</v>
      </c>
      <c r="V117">
        <v>0.33555404286700002</v>
      </c>
      <c r="W117">
        <v>23.697804973699899</v>
      </c>
      <c r="X117">
        <v>0.61201859669242797</v>
      </c>
      <c r="Y117">
        <v>1.15477991104126</v>
      </c>
      <c r="Z117">
        <v>1.3279652871116701</v>
      </c>
      <c r="AA117">
        <v>2.2117426395416202</v>
      </c>
      <c r="AB117">
        <v>3.3444099134475998E-2</v>
      </c>
      <c r="AC117">
        <v>5.5593926459551003E-2</v>
      </c>
      <c r="AD117">
        <v>1.39865786151144</v>
      </c>
      <c r="AE117">
        <v>2.3101885318756099</v>
      </c>
      <c r="AF117">
        <v>8.7671402365242998E-2</v>
      </c>
      <c r="AG117">
        <v>0.220798879861832</v>
      </c>
    </row>
    <row r="118" spans="1:33">
      <c r="A118">
        <v>116</v>
      </c>
      <c r="B118">
        <v>51065</v>
      </c>
      <c r="C118">
        <v>51</v>
      </c>
      <c r="D118">
        <v>65</v>
      </c>
      <c r="E118">
        <v>1494061</v>
      </c>
      <c r="F118" t="s">
        <v>237</v>
      </c>
      <c r="G118" t="s">
        <v>238</v>
      </c>
      <c r="H118">
        <v>187106.928152999</v>
      </c>
      <c r="I118">
        <v>267155.62681599898</v>
      </c>
      <c r="J118">
        <v>0</v>
      </c>
      <c r="K118">
        <f t="shared" si="1"/>
        <v>0</v>
      </c>
      <c r="L118">
        <v>1</v>
      </c>
      <c r="M118">
        <v>1</v>
      </c>
      <c r="N118">
        <v>0.22848544900000001</v>
      </c>
      <c r="O118">
        <v>4.0625344000000001E-2</v>
      </c>
      <c r="P118">
        <v>6344.0117252</v>
      </c>
      <c r="Q118">
        <v>0.1340020848</v>
      </c>
      <c r="R118">
        <v>3.2698389808999999</v>
      </c>
      <c r="S118">
        <v>5.3855856093967498</v>
      </c>
      <c r="T118">
        <v>3</v>
      </c>
      <c r="U118" t="s">
        <v>444</v>
      </c>
      <c r="V118">
        <v>0.16225215223299999</v>
      </c>
      <c r="W118">
        <v>14.9604146896</v>
      </c>
      <c r="X118">
        <v>0.33887646384305797</v>
      </c>
      <c r="Y118">
        <v>0.54132115840911899</v>
      </c>
      <c r="Z118">
        <v>0.92134512350055697</v>
      </c>
      <c r="AA118">
        <v>1.5424126386642401</v>
      </c>
      <c r="AB118">
        <v>2.6879165966572999E-2</v>
      </c>
      <c r="AC118">
        <v>4.0069986134767997E-2</v>
      </c>
      <c r="AD118">
        <v>0.91888600263906595</v>
      </c>
      <c r="AE118">
        <v>1.39027631282806</v>
      </c>
      <c r="AF118">
        <v>7.0201796554723001E-2</v>
      </c>
      <c r="AG118">
        <v>0.136683285236359</v>
      </c>
    </row>
    <row r="119" spans="1:33">
      <c r="A119">
        <v>117</v>
      </c>
      <c r="B119">
        <v>51069</v>
      </c>
      <c r="C119">
        <v>51</v>
      </c>
      <c r="D119">
        <v>69</v>
      </c>
      <c r="E119">
        <v>1480124</v>
      </c>
      <c r="F119" t="s">
        <v>48</v>
      </c>
      <c r="G119" t="s">
        <v>49</v>
      </c>
      <c r="H119">
        <v>266223.226349</v>
      </c>
      <c r="I119">
        <v>304975.95543899899</v>
      </c>
      <c r="J119">
        <v>0</v>
      </c>
      <c r="K119">
        <f t="shared" si="1"/>
        <v>0</v>
      </c>
      <c r="L119">
        <v>1</v>
      </c>
      <c r="M119">
        <v>1</v>
      </c>
      <c r="N119">
        <v>0.195747055</v>
      </c>
      <c r="O119">
        <v>0.10927706500000001</v>
      </c>
      <c r="P119">
        <v>6447.8968661999897</v>
      </c>
      <c r="Q119">
        <v>0.1360641229</v>
      </c>
      <c r="R119">
        <v>3.1448409616999999</v>
      </c>
      <c r="S119">
        <v>6.1238434255335203</v>
      </c>
      <c r="T119">
        <v>3</v>
      </c>
      <c r="U119" t="s">
        <v>444</v>
      </c>
      <c r="V119">
        <v>1.4071302156000001</v>
      </c>
      <c r="W119">
        <v>43.335506987499897</v>
      </c>
      <c r="X119">
        <v>0.69517427876113602</v>
      </c>
      <c r="Y119">
        <v>1.55025327205658</v>
      </c>
      <c r="Z119">
        <v>1.2573517952612301</v>
      </c>
      <c r="AA119">
        <v>2.6203048229217498</v>
      </c>
      <c r="AB119">
        <v>3.6308502581688003E-2</v>
      </c>
      <c r="AC119">
        <v>7.0872500538826003E-2</v>
      </c>
      <c r="AD119">
        <v>1.3215261589795499</v>
      </c>
      <c r="AE119">
        <v>3.02889752388</v>
      </c>
      <c r="AF119">
        <v>8.4435779399631997E-2</v>
      </c>
      <c r="AG119">
        <v>0.364087283611298</v>
      </c>
    </row>
    <row r="120" spans="1:33">
      <c r="A120">
        <v>118</v>
      </c>
      <c r="B120">
        <v>51071</v>
      </c>
      <c r="C120">
        <v>51</v>
      </c>
      <c r="D120">
        <v>71</v>
      </c>
      <c r="E120">
        <v>1494551</v>
      </c>
      <c r="F120" t="s">
        <v>239</v>
      </c>
      <c r="G120" t="s">
        <v>240</v>
      </c>
      <c r="H120">
        <v>232541.56194300001</v>
      </c>
      <c r="I120">
        <v>950588.41405599902</v>
      </c>
      <c r="J120">
        <v>0</v>
      </c>
      <c r="K120">
        <f t="shared" si="1"/>
        <v>0</v>
      </c>
      <c r="L120">
        <v>0</v>
      </c>
      <c r="M120">
        <v>0</v>
      </c>
      <c r="N120">
        <v>6.0165603999999998E-2</v>
      </c>
      <c r="O120">
        <v>1.4535057000000001E-2</v>
      </c>
      <c r="P120">
        <v>9515.8606746000005</v>
      </c>
      <c r="Q120">
        <v>0.14005693650000001</v>
      </c>
      <c r="R120">
        <v>3.5108850899999999</v>
      </c>
      <c r="S120">
        <v>5.8973683965833503</v>
      </c>
      <c r="T120">
        <v>3</v>
      </c>
      <c r="U120" t="s">
        <v>444</v>
      </c>
      <c r="V120">
        <v>0.145302405079</v>
      </c>
      <c r="W120">
        <v>17.4634691611999</v>
      </c>
      <c r="X120">
        <v>0.28575590252876298</v>
      </c>
      <c r="Y120">
        <v>0.39929738640785201</v>
      </c>
      <c r="Z120">
        <v>0.50951755419373501</v>
      </c>
      <c r="AA120">
        <v>0.65152311325073198</v>
      </c>
      <c r="AB120">
        <v>1.7487384611741E-2</v>
      </c>
      <c r="AC120">
        <v>2.3744914680719001E-2</v>
      </c>
      <c r="AD120">
        <v>0.72830891981720902</v>
      </c>
      <c r="AE120">
        <v>0.90372109413146995</v>
      </c>
      <c r="AF120">
        <v>4.1361443465575999E-2</v>
      </c>
      <c r="AG120">
        <v>5.2549786865710997E-2</v>
      </c>
    </row>
    <row r="121" spans="1:33">
      <c r="A121">
        <v>119</v>
      </c>
      <c r="B121">
        <v>51073</v>
      </c>
      <c r="C121">
        <v>51</v>
      </c>
      <c r="D121">
        <v>73</v>
      </c>
      <c r="E121">
        <v>1480126</v>
      </c>
      <c r="F121" t="s">
        <v>241</v>
      </c>
      <c r="G121" t="s">
        <v>242</v>
      </c>
      <c r="H121">
        <v>141639.27605899901</v>
      </c>
      <c r="I121">
        <v>10114.6055073999</v>
      </c>
      <c r="J121">
        <v>1</v>
      </c>
      <c r="K121">
        <f t="shared" si="1"/>
        <v>1</v>
      </c>
      <c r="L121">
        <v>1</v>
      </c>
      <c r="M121">
        <v>1</v>
      </c>
      <c r="N121">
        <v>0.16313192600000001</v>
      </c>
      <c r="O121">
        <v>3.6423756000000002E-2</v>
      </c>
      <c r="P121">
        <v>9000.0746755</v>
      </c>
      <c r="Q121">
        <v>0.1302311723</v>
      </c>
      <c r="R121">
        <v>3.2219943237000002</v>
      </c>
      <c r="S121">
        <v>5.7100682681737904</v>
      </c>
      <c r="T121">
        <v>1</v>
      </c>
      <c r="U121" t="s">
        <v>445</v>
      </c>
      <c r="V121">
        <v>0.187186190541</v>
      </c>
      <c r="W121">
        <v>18.271567003800001</v>
      </c>
      <c r="X121">
        <v>0.32579103599090398</v>
      </c>
      <c r="Y121">
        <v>0.48137754201888999</v>
      </c>
      <c r="Z121">
        <v>0.99239393596601999</v>
      </c>
      <c r="AA121">
        <v>1.6667840480804399</v>
      </c>
      <c r="AB121">
        <v>2.8992645290339E-2</v>
      </c>
      <c r="AC121">
        <v>4.1733577847481003E-2</v>
      </c>
      <c r="AD121">
        <v>1.1062241937264301</v>
      </c>
      <c r="AE121">
        <v>1.48838603496551</v>
      </c>
      <c r="AF121">
        <v>8.7047710562918004E-2</v>
      </c>
      <c r="AG121">
        <v>0.167540207505226</v>
      </c>
    </row>
    <row r="122" spans="1:33">
      <c r="A122">
        <v>120</v>
      </c>
      <c r="B122">
        <v>51075</v>
      </c>
      <c r="C122">
        <v>51</v>
      </c>
      <c r="D122">
        <v>75</v>
      </c>
      <c r="E122">
        <v>1674271</v>
      </c>
      <c r="F122" t="s">
        <v>243</v>
      </c>
      <c r="G122" t="s">
        <v>244</v>
      </c>
      <c r="H122">
        <v>186661.21046699901</v>
      </c>
      <c r="I122">
        <v>153799.302266999</v>
      </c>
      <c r="J122">
        <v>0</v>
      </c>
      <c r="K122">
        <f t="shared" si="1"/>
        <v>0</v>
      </c>
      <c r="L122">
        <v>1</v>
      </c>
      <c r="M122">
        <v>1</v>
      </c>
      <c r="N122">
        <v>0.219395802</v>
      </c>
      <c r="O122">
        <v>3.4860678999999999E-2</v>
      </c>
      <c r="P122">
        <v>5754.7288418999897</v>
      </c>
      <c r="Q122">
        <v>0.12550272339999999</v>
      </c>
      <c r="R122">
        <v>3.0847575925999999</v>
      </c>
      <c r="S122">
        <v>5.6420026073530201</v>
      </c>
      <c r="T122">
        <v>1</v>
      </c>
      <c r="U122" t="s">
        <v>445</v>
      </c>
      <c r="V122">
        <v>0.43441583197099998</v>
      </c>
      <c r="W122">
        <v>23.882044954400001</v>
      </c>
      <c r="X122">
        <v>0.34585763978353501</v>
      </c>
      <c r="Y122">
        <v>0.58471524715423595</v>
      </c>
      <c r="Z122">
        <v>0.90697808542113401</v>
      </c>
      <c r="AA122">
        <v>1.80408227443695</v>
      </c>
      <c r="AB122">
        <v>2.6520244665848999E-2</v>
      </c>
      <c r="AC122">
        <v>4.1770193725824002E-2</v>
      </c>
      <c r="AD122">
        <v>0.96778441220521905</v>
      </c>
      <c r="AE122">
        <v>1.8259028196334799</v>
      </c>
      <c r="AF122">
        <v>6.9935494514208996E-2</v>
      </c>
      <c r="AG122">
        <v>0.13686050474643699</v>
      </c>
    </row>
    <row r="123" spans="1:33">
      <c r="A123">
        <v>121</v>
      </c>
      <c r="B123">
        <v>51079</v>
      </c>
      <c r="C123">
        <v>51</v>
      </c>
      <c r="D123">
        <v>79</v>
      </c>
      <c r="E123">
        <v>1480129</v>
      </c>
      <c r="F123" t="s">
        <v>245</v>
      </c>
      <c r="G123" t="s">
        <v>246</v>
      </c>
      <c r="H123">
        <v>100504.660699</v>
      </c>
      <c r="I123">
        <v>288184.15318899899</v>
      </c>
      <c r="J123">
        <v>0</v>
      </c>
      <c r="K123">
        <f t="shared" si="1"/>
        <v>0</v>
      </c>
      <c r="L123">
        <v>1</v>
      </c>
      <c r="M123">
        <v>1</v>
      </c>
      <c r="N123">
        <v>0.19618528599999999</v>
      </c>
      <c r="O123">
        <v>6.4713896000000007E-2</v>
      </c>
      <c r="P123">
        <v>6063.1149464</v>
      </c>
      <c r="Q123">
        <v>0.15484310170000001</v>
      </c>
      <c r="R123">
        <v>3.6237543096999998</v>
      </c>
      <c r="S123">
        <v>5.3172662058036604</v>
      </c>
      <c r="T123">
        <v>3</v>
      </c>
      <c r="U123" t="s">
        <v>444</v>
      </c>
      <c r="V123">
        <v>0.22683200304699999</v>
      </c>
      <c r="W123">
        <v>23.378001058900001</v>
      </c>
      <c r="X123">
        <v>0.39092492224234698</v>
      </c>
      <c r="Y123">
        <v>0.85031944513320901</v>
      </c>
      <c r="Z123">
        <v>0.80632988260024097</v>
      </c>
      <c r="AA123">
        <v>1.8091579675674401</v>
      </c>
      <c r="AB123">
        <v>2.4840088522372E-2</v>
      </c>
      <c r="AC123">
        <v>4.8249963670969002E-2</v>
      </c>
      <c r="AD123">
        <v>0.90843430120084001</v>
      </c>
      <c r="AE123">
        <v>1.86988914012908</v>
      </c>
      <c r="AF123">
        <v>5.7481089354647998E-2</v>
      </c>
      <c r="AG123">
        <v>0.14568029344081901</v>
      </c>
    </row>
    <row r="124" spans="1:33">
      <c r="A124">
        <v>122</v>
      </c>
      <c r="B124">
        <v>51085</v>
      </c>
      <c r="C124">
        <v>51</v>
      </c>
      <c r="D124">
        <v>85</v>
      </c>
      <c r="E124">
        <v>1480132</v>
      </c>
      <c r="F124" t="s">
        <v>247</v>
      </c>
      <c r="G124" t="s">
        <v>248</v>
      </c>
      <c r="H124">
        <v>303602.69859699899</v>
      </c>
      <c r="I124">
        <v>84150.934811400002</v>
      </c>
      <c r="J124">
        <v>2</v>
      </c>
      <c r="K124">
        <f t="shared" si="1"/>
        <v>1</v>
      </c>
      <c r="L124">
        <v>1</v>
      </c>
      <c r="M124">
        <v>1</v>
      </c>
      <c r="N124">
        <v>0.184007856</v>
      </c>
      <c r="O124">
        <v>3.5806836000000002E-2</v>
      </c>
      <c r="P124">
        <v>5951.4995950000002</v>
      </c>
      <c r="Q124">
        <v>0.1163795228</v>
      </c>
      <c r="R124">
        <v>3.0326360113000002</v>
      </c>
      <c r="S124">
        <v>5.8498800988201101</v>
      </c>
      <c r="T124">
        <v>1</v>
      </c>
      <c r="U124" t="s">
        <v>445</v>
      </c>
      <c r="V124">
        <v>0.59236456616199995</v>
      </c>
      <c r="W124">
        <v>31.748387704799899</v>
      </c>
      <c r="X124">
        <v>0.33051192802024498</v>
      </c>
      <c r="Y124">
        <v>0.63353282213211104</v>
      </c>
      <c r="Z124">
        <v>0.98591393647915804</v>
      </c>
      <c r="AA124">
        <v>1.9261182546615601</v>
      </c>
      <c r="AB124">
        <v>2.9876646578341999E-2</v>
      </c>
      <c r="AC124">
        <v>5.1983464509248997E-2</v>
      </c>
      <c r="AD124">
        <v>1.1111934056794901</v>
      </c>
      <c r="AE124">
        <v>1.91451656818389</v>
      </c>
      <c r="AF124">
        <v>8.280621652688E-2</v>
      </c>
      <c r="AG124">
        <v>0.22679169476032299</v>
      </c>
    </row>
    <row r="125" spans="1:33">
      <c r="A125">
        <v>123</v>
      </c>
      <c r="B125">
        <v>51087</v>
      </c>
      <c r="C125">
        <v>51</v>
      </c>
      <c r="D125">
        <v>87</v>
      </c>
      <c r="E125">
        <v>1480133</v>
      </c>
      <c r="F125" t="s">
        <v>249</v>
      </c>
      <c r="G125" t="s">
        <v>250</v>
      </c>
      <c r="H125">
        <v>157380.752967999</v>
      </c>
      <c r="I125">
        <v>5399.1404509000004</v>
      </c>
      <c r="J125">
        <v>1</v>
      </c>
      <c r="K125">
        <f t="shared" si="1"/>
        <v>1</v>
      </c>
      <c r="L125">
        <v>1</v>
      </c>
      <c r="M125">
        <v>1</v>
      </c>
      <c r="N125">
        <v>0.48966323699999997</v>
      </c>
      <c r="O125">
        <v>6.6045832999999998E-2</v>
      </c>
      <c r="P125">
        <v>6576.7278974999899</v>
      </c>
      <c r="Q125">
        <v>0.14006060249999999</v>
      </c>
      <c r="R125">
        <v>3.2488156006</v>
      </c>
      <c r="S125">
        <v>6.4574766522998699</v>
      </c>
      <c r="T125">
        <v>1</v>
      </c>
      <c r="U125" t="s">
        <v>445</v>
      </c>
      <c r="V125">
        <v>2.1140327867400002</v>
      </c>
      <c r="W125">
        <v>62.252380243300003</v>
      </c>
      <c r="X125">
        <v>0.43416327107993402</v>
      </c>
      <c r="Y125">
        <v>0.69036120176315297</v>
      </c>
      <c r="Z125">
        <v>1.0133829997882</v>
      </c>
      <c r="AA125">
        <v>1.9614439010620099</v>
      </c>
      <c r="AB125">
        <v>3.2714763793E-2</v>
      </c>
      <c r="AC125">
        <v>5.2439276129006999E-2</v>
      </c>
      <c r="AD125">
        <v>1.2582087483670901</v>
      </c>
      <c r="AE125">
        <v>1.8905067443847601</v>
      </c>
      <c r="AF125">
        <v>0.10770338911208401</v>
      </c>
      <c r="AG125">
        <v>0.23537485301494601</v>
      </c>
    </row>
    <row r="126" spans="1:33">
      <c r="A126">
        <v>124</v>
      </c>
      <c r="B126">
        <v>51091</v>
      </c>
      <c r="C126">
        <v>51</v>
      </c>
      <c r="D126">
        <v>91</v>
      </c>
      <c r="E126">
        <v>1673774</v>
      </c>
      <c r="F126" t="s">
        <v>251</v>
      </c>
      <c r="G126" t="s">
        <v>252</v>
      </c>
      <c r="H126">
        <v>266868.35848900001</v>
      </c>
      <c r="I126">
        <v>604727.21582499903</v>
      </c>
      <c r="J126">
        <v>0</v>
      </c>
      <c r="K126">
        <f t="shared" si="1"/>
        <v>0</v>
      </c>
      <c r="L126">
        <v>1</v>
      </c>
      <c r="M126">
        <v>1</v>
      </c>
      <c r="N126">
        <v>4.3458781000000002E-2</v>
      </c>
      <c r="O126">
        <v>1.5681003999999998E-2</v>
      </c>
      <c r="P126">
        <v>5857.9829600000003</v>
      </c>
      <c r="Q126">
        <v>0.141847045</v>
      </c>
      <c r="R126">
        <v>3.5225839079000001</v>
      </c>
      <c r="S126">
        <v>5.6758558750152499</v>
      </c>
      <c r="T126">
        <v>8</v>
      </c>
      <c r="U126" t="s">
        <v>450</v>
      </c>
      <c r="V126">
        <v>5.5992747193900003E-2</v>
      </c>
      <c r="W126">
        <v>6.3440180649800002</v>
      </c>
      <c r="X126">
        <v>0.33826124786454098</v>
      </c>
      <c r="Y126">
        <v>0.70537483692169201</v>
      </c>
      <c r="Z126">
        <v>0.54697819334619202</v>
      </c>
      <c r="AA126">
        <v>0.87493634223937999</v>
      </c>
      <c r="AB126">
        <v>1.6272239000809999E-2</v>
      </c>
      <c r="AC126">
        <v>3.1055372208357E-2</v>
      </c>
      <c r="AD126">
        <v>0.80781986318966903</v>
      </c>
      <c r="AE126">
        <v>1.4147213697433401</v>
      </c>
      <c r="AF126">
        <v>4.38486855121E-2</v>
      </c>
      <c r="AG126">
        <v>0.128320902585983</v>
      </c>
    </row>
    <row r="127" spans="1:33">
      <c r="A127">
        <v>125</v>
      </c>
      <c r="B127">
        <v>51093</v>
      </c>
      <c r="C127">
        <v>51</v>
      </c>
      <c r="D127">
        <v>93</v>
      </c>
      <c r="E127">
        <v>1702378</v>
      </c>
      <c r="F127" t="s">
        <v>253</v>
      </c>
      <c r="G127" t="s">
        <v>254</v>
      </c>
      <c r="H127">
        <v>206485.995197999</v>
      </c>
      <c r="I127">
        <v>34512.194385800001</v>
      </c>
      <c r="J127">
        <v>1</v>
      </c>
      <c r="K127">
        <f t="shared" si="1"/>
        <v>1</v>
      </c>
      <c r="L127">
        <v>1</v>
      </c>
      <c r="M127">
        <v>1</v>
      </c>
      <c r="N127">
        <v>0.30785370099999998</v>
      </c>
      <c r="O127">
        <v>3.1057349000000001E-2</v>
      </c>
      <c r="P127">
        <v>6418.3417116000001</v>
      </c>
      <c r="Q127">
        <v>0.14381377140000001</v>
      </c>
      <c r="R127">
        <v>3.3802330528</v>
      </c>
      <c r="S127">
        <v>5.6764705716347201</v>
      </c>
      <c r="T127">
        <v>1</v>
      </c>
      <c r="U127" t="s">
        <v>445</v>
      </c>
      <c r="V127">
        <v>0.19947554594799999</v>
      </c>
      <c r="W127">
        <v>20.8212708362</v>
      </c>
      <c r="X127">
        <v>0.47013007886707803</v>
      </c>
      <c r="Y127">
        <v>0.74401384592056297</v>
      </c>
      <c r="Z127">
        <v>1.1649689278006501</v>
      </c>
      <c r="AA127">
        <v>1.88090288639068</v>
      </c>
      <c r="AB127">
        <v>3.7541566332802E-2</v>
      </c>
      <c r="AC127">
        <v>6.0486081987618998E-2</v>
      </c>
      <c r="AD127">
        <v>1.5273001086711799</v>
      </c>
      <c r="AE127">
        <v>2.1821870803832999</v>
      </c>
      <c r="AF127">
        <v>0.12863184593617899</v>
      </c>
      <c r="AG127">
        <v>0.24793422222137501</v>
      </c>
    </row>
    <row r="128" spans="1:33">
      <c r="A128">
        <v>126</v>
      </c>
      <c r="B128">
        <v>51095</v>
      </c>
      <c r="C128">
        <v>51</v>
      </c>
      <c r="D128">
        <v>95</v>
      </c>
      <c r="E128">
        <v>1480135</v>
      </c>
      <c r="F128" t="s">
        <v>255</v>
      </c>
      <c r="G128" t="s">
        <v>256</v>
      </c>
      <c r="H128">
        <v>95227.181040700001</v>
      </c>
      <c r="I128">
        <v>12569.325005299899</v>
      </c>
      <c r="J128">
        <v>1</v>
      </c>
      <c r="K128">
        <f t="shared" si="1"/>
        <v>1</v>
      </c>
      <c r="L128">
        <v>1</v>
      </c>
      <c r="M128">
        <v>1</v>
      </c>
      <c r="N128">
        <v>0.262529711</v>
      </c>
      <c r="O128">
        <v>6.6437497999999998E-2</v>
      </c>
      <c r="P128">
        <v>5894.9420191999898</v>
      </c>
      <c r="Q128">
        <v>0.12947867260000001</v>
      </c>
      <c r="R128">
        <v>3.0669916804000001</v>
      </c>
      <c r="S128">
        <v>5.9296954343766703</v>
      </c>
      <c r="T128">
        <v>1</v>
      </c>
      <c r="U128" t="s">
        <v>445</v>
      </c>
      <c r="V128">
        <v>0.71278012193399998</v>
      </c>
      <c r="W128">
        <v>41.310213746300001</v>
      </c>
      <c r="X128">
        <v>0.38016936888820302</v>
      </c>
      <c r="Y128">
        <v>0.58913648128509499</v>
      </c>
      <c r="Z128">
        <v>1.0802187747076899</v>
      </c>
      <c r="AA128">
        <v>1.81073606014251</v>
      </c>
      <c r="AB128">
        <v>3.2034738209883E-2</v>
      </c>
      <c r="AC128">
        <v>4.4049497693777001E-2</v>
      </c>
      <c r="AD128">
        <v>1.26555838919522</v>
      </c>
      <c r="AE128">
        <v>1.66305804252624</v>
      </c>
      <c r="AF128">
        <v>9.6695432798903996E-2</v>
      </c>
      <c r="AG128">
        <v>0.18707369267940499</v>
      </c>
    </row>
    <row r="129" spans="1:33">
      <c r="A129">
        <v>127</v>
      </c>
      <c r="B129">
        <v>51097</v>
      </c>
      <c r="C129">
        <v>51</v>
      </c>
      <c r="D129">
        <v>97</v>
      </c>
      <c r="E129">
        <v>1480136</v>
      </c>
      <c r="F129" t="s">
        <v>257</v>
      </c>
      <c r="G129" t="s">
        <v>258</v>
      </c>
      <c r="H129">
        <v>205718.361703</v>
      </c>
      <c r="I129">
        <v>11333.263122099899</v>
      </c>
      <c r="J129">
        <v>1</v>
      </c>
      <c r="K129">
        <f t="shared" si="1"/>
        <v>1</v>
      </c>
      <c r="L129">
        <v>1</v>
      </c>
      <c r="M129">
        <v>1</v>
      </c>
      <c r="N129">
        <v>0.32052058100000003</v>
      </c>
      <c r="O129">
        <v>2.7542372999999998E-2</v>
      </c>
      <c r="P129">
        <v>9898.0808904999903</v>
      </c>
      <c r="Q129">
        <v>0.178179591</v>
      </c>
      <c r="R129">
        <v>3.9520187456999998</v>
      </c>
      <c r="S129">
        <v>5.4127659887850399</v>
      </c>
      <c r="T129">
        <v>8</v>
      </c>
      <c r="U129" t="s">
        <v>450</v>
      </c>
      <c r="V129">
        <v>6.7231166929700006E-2</v>
      </c>
      <c r="W129">
        <v>8.3337014765500008</v>
      </c>
      <c r="X129">
        <v>0.32617209749161302</v>
      </c>
      <c r="Y129">
        <v>0.58683621883392301</v>
      </c>
      <c r="Z129">
        <v>0.98783395342204905</v>
      </c>
      <c r="AA129">
        <v>1.7623612880706701</v>
      </c>
      <c r="AB129">
        <v>3.0496917246584002E-2</v>
      </c>
      <c r="AC129">
        <v>4.1496705263852997E-2</v>
      </c>
      <c r="AD129">
        <v>1.1774517423000801</v>
      </c>
      <c r="AE129">
        <v>1.55409967899322</v>
      </c>
      <c r="AF129">
        <v>9.5932785860275996E-2</v>
      </c>
      <c r="AG129">
        <v>0.18874254822730999</v>
      </c>
    </row>
    <row r="130" spans="1:33">
      <c r="A130">
        <v>128</v>
      </c>
      <c r="B130">
        <v>51099</v>
      </c>
      <c r="C130">
        <v>51</v>
      </c>
      <c r="D130">
        <v>99</v>
      </c>
      <c r="E130">
        <v>1480137</v>
      </c>
      <c r="F130" t="s">
        <v>259</v>
      </c>
      <c r="G130" t="s">
        <v>260</v>
      </c>
      <c r="H130">
        <v>118156.34331599899</v>
      </c>
      <c r="I130">
        <v>20204.872770599901</v>
      </c>
      <c r="J130">
        <v>1</v>
      </c>
      <c r="K130">
        <f t="shared" si="1"/>
        <v>1</v>
      </c>
      <c r="L130">
        <v>1</v>
      </c>
      <c r="M130">
        <v>1</v>
      </c>
      <c r="N130">
        <v>0.28447404900000001</v>
      </c>
      <c r="O130">
        <v>5.919994E-2</v>
      </c>
      <c r="P130">
        <v>7422.3134369999898</v>
      </c>
      <c r="Q130">
        <v>0.1457431719</v>
      </c>
      <c r="R130">
        <v>3.3225506136999998</v>
      </c>
      <c r="S130">
        <v>5.5682573011801901</v>
      </c>
      <c r="T130">
        <v>6</v>
      </c>
      <c r="U130" t="s">
        <v>447</v>
      </c>
      <c r="V130">
        <v>0.21135035598400001</v>
      </c>
      <c r="W130">
        <v>21.376693058600001</v>
      </c>
      <c r="X130">
        <v>0.39071511121383401</v>
      </c>
      <c r="Y130">
        <v>0.63338708877563499</v>
      </c>
      <c r="Z130">
        <v>1.0665333284370899</v>
      </c>
      <c r="AA130">
        <v>1.5846575498580899</v>
      </c>
      <c r="AB130">
        <v>2.8193618421123001E-2</v>
      </c>
      <c r="AC130">
        <v>3.6230877041817003E-2</v>
      </c>
      <c r="AD130">
        <v>1.2019731529168201</v>
      </c>
      <c r="AE130">
        <v>1.47386014461517</v>
      </c>
      <c r="AF130">
        <v>8.6402305304559002E-2</v>
      </c>
      <c r="AG130">
        <v>0.15097308158874501</v>
      </c>
    </row>
    <row r="131" spans="1:33">
      <c r="A131">
        <v>129</v>
      </c>
      <c r="B131">
        <v>51101</v>
      </c>
      <c r="C131">
        <v>51</v>
      </c>
      <c r="D131">
        <v>101</v>
      </c>
      <c r="E131">
        <v>1480138</v>
      </c>
      <c r="F131" t="s">
        <v>261</v>
      </c>
      <c r="G131" t="s">
        <v>262</v>
      </c>
      <c r="H131">
        <v>183028.13432300001</v>
      </c>
      <c r="I131">
        <v>14487.7007405</v>
      </c>
      <c r="J131">
        <v>1</v>
      </c>
      <c r="K131">
        <f t="shared" ref="K131:K194" si="2">IF(J131=0, 0, 1)</f>
        <v>1</v>
      </c>
      <c r="L131">
        <v>1</v>
      </c>
      <c r="M131">
        <v>1</v>
      </c>
      <c r="N131">
        <v>0.234362718</v>
      </c>
      <c r="O131">
        <v>2.6726558000000001E-2</v>
      </c>
      <c r="P131">
        <v>7963.7382006999896</v>
      </c>
      <c r="Q131">
        <v>0.1408638592</v>
      </c>
      <c r="R131">
        <v>3.30204611</v>
      </c>
      <c r="S131">
        <v>5.6578807912914897</v>
      </c>
      <c r="T131">
        <v>1</v>
      </c>
      <c r="U131" t="s">
        <v>445</v>
      </c>
      <c r="V131">
        <v>6.6355493116000003E-2</v>
      </c>
      <c r="W131">
        <v>8.2195655915099906</v>
      </c>
      <c r="X131">
        <v>0.29847985776036601</v>
      </c>
      <c r="Y131">
        <v>0.45771178603172302</v>
      </c>
      <c r="Z131">
        <v>0.93352262114875795</v>
      </c>
      <c r="AA131">
        <v>1.67852139472961</v>
      </c>
      <c r="AB131">
        <v>2.9856179403978E-2</v>
      </c>
      <c r="AC131">
        <v>4.3808940798043997E-2</v>
      </c>
      <c r="AD131">
        <v>1.0732745302192199</v>
      </c>
      <c r="AE131">
        <v>1.4694510698318399</v>
      </c>
      <c r="AF131">
        <v>8.1949931799612005E-2</v>
      </c>
      <c r="AG131">
        <v>0.172594875097275</v>
      </c>
    </row>
    <row r="132" spans="1:33">
      <c r="A132">
        <v>130</v>
      </c>
      <c r="B132">
        <v>51103</v>
      </c>
      <c r="C132">
        <v>51</v>
      </c>
      <c r="D132">
        <v>103</v>
      </c>
      <c r="E132">
        <v>1480139</v>
      </c>
      <c r="F132" t="s">
        <v>157</v>
      </c>
      <c r="G132" t="s">
        <v>158</v>
      </c>
      <c r="H132">
        <v>86341.2544089</v>
      </c>
      <c r="I132">
        <v>5286.6619064099896</v>
      </c>
      <c r="J132">
        <v>1</v>
      </c>
      <c r="K132">
        <f t="shared" si="2"/>
        <v>1</v>
      </c>
      <c r="L132">
        <v>1</v>
      </c>
      <c r="M132">
        <v>1</v>
      </c>
      <c r="N132">
        <v>0.31614616699999998</v>
      </c>
      <c r="O132">
        <v>1.1447934999999999E-2</v>
      </c>
      <c r="P132">
        <v>9859.7019581999903</v>
      </c>
      <c r="Q132">
        <v>0.16463336849999999</v>
      </c>
      <c r="R132">
        <v>3.5112550506</v>
      </c>
      <c r="S132">
        <v>5.6674094771276202</v>
      </c>
      <c r="T132">
        <v>9</v>
      </c>
      <c r="U132" t="s">
        <v>451</v>
      </c>
      <c r="V132">
        <v>0.40410600810500003</v>
      </c>
      <c r="W132">
        <v>27.131424757800001</v>
      </c>
      <c r="X132">
        <v>0.32603652154405899</v>
      </c>
      <c r="Y132">
        <v>0.47102287411689803</v>
      </c>
      <c r="Z132">
        <v>1.0211358252498799</v>
      </c>
      <c r="AA132">
        <v>1.70396864414215</v>
      </c>
      <c r="AB132">
        <v>3.1539083316198001E-2</v>
      </c>
      <c r="AC132">
        <v>4.3570127338170998E-2</v>
      </c>
      <c r="AD132">
        <v>1.17370202723476</v>
      </c>
      <c r="AE132">
        <v>1.5302444696426301</v>
      </c>
      <c r="AF132">
        <v>8.9639008666078004E-2</v>
      </c>
      <c r="AG132">
        <v>0.169505625963211</v>
      </c>
    </row>
    <row r="133" spans="1:33">
      <c r="A133">
        <v>131</v>
      </c>
      <c r="B133">
        <v>51107</v>
      </c>
      <c r="C133">
        <v>51</v>
      </c>
      <c r="D133">
        <v>107</v>
      </c>
      <c r="E133">
        <v>1480141</v>
      </c>
      <c r="F133" t="s">
        <v>263</v>
      </c>
      <c r="G133" t="s">
        <v>264</v>
      </c>
      <c r="H133">
        <v>334168.545252999</v>
      </c>
      <c r="I133">
        <v>122648.08836799899</v>
      </c>
      <c r="J133">
        <v>0</v>
      </c>
      <c r="K133">
        <f t="shared" si="2"/>
        <v>0</v>
      </c>
      <c r="L133">
        <v>1</v>
      </c>
      <c r="M133">
        <v>1</v>
      </c>
      <c r="N133">
        <v>0.46319237699999999</v>
      </c>
      <c r="O133">
        <v>0.14192356</v>
      </c>
      <c r="P133">
        <v>3348.5244683000001</v>
      </c>
      <c r="Q133">
        <v>0.1107593986</v>
      </c>
      <c r="R133">
        <v>2.7718558907999999</v>
      </c>
      <c r="S133">
        <v>6.2215351939794399</v>
      </c>
      <c r="T133">
        <v>1</v>
      </c>
      <c r="U133" t="s">
        <v>445</v>
      </c>
      <c r="V133">
        <v>1.2450895658100001</v>
      </c>
      <c r="W133">
        <v>45.721005392999899</v>
      </c>
      <c r="X133">
        <v>0.869339497317832</v>
      </c>
      <c r="Y133">
        <v>1.35569715499877</v>
      </c>
      <c r="Z133">
        <v>1.561845945535</v>
      </c>
      <c r="AA133">
        <v>2.5452344417571999</v>
      </c>
      <c r="AB133">
        <v>3.9413239179969001E-2</v>
      </c>
      <c r="AC133">
        <v>6.7915551364421997E-2</v>
      </c>
      <c r="AD133">
        <v>1.7843783016566599</v>
      </c>
      <c r="AE133">
        <v>2.7301959991454998</v>
      </c>
      <c r="AF133">
        <v>0.10474111043742999</v>
      </c>
      <c r="AG133">
        <v>0.23672568798065199</v>
      </c>
    </row>
    <row r="134" spans="1:33">
      <c r="A134">
        <v>132</v>
      </c>
      <c r="B134">
        <v>51109</v>
      </c>
      <c r="C134">
        <v>51</v>
      </c>
      <c r="D134">
        <v>109</v>
      </c>
      <c r="E134">
        <v>1494707</v>
      </c>
      <c r="F134" t="s">
        <v>265</v>
      </c>
      <c r="G134" t="s">
        <v>266</v>
      </c>
      <c r="H134">
        <v>327301.69304500002</v>
      </c>
      <c r="I134">
        <v>185621.98317799901</v>
      </c>
      <c r="J134">
        <v>0</v>
      </c>
      <c r="K134">
        <f t="shared" si="2"/>
        <v>0</v>
      </c>
      <c r="L134">
        <v>1</v>
      </c>
      <c r="M134">
        <v>1</v>
      </c>
      <c r="N134">
        <v>0.23361527800000001</v>
      </c>
      <c r="O134">
        <v>3.6307053999999998E-2</v>
      </c>
      <c r="P134">
        <v>7907.8242578999898</v>
      </c>
      <c r="Q134">
        <v>0.1490493846</v>
      </c>
      <c r="R134">
        <v>3.5648852244999998</v>
      </c>
      <c r="S134">
        <v>5.4241506982941399</v>
      </c>
      <c r="T134">
        <v>8</v>
      </c>
      <c r="U134" t="s">
        <v>450</v>
      </c>
      <c r="V134">
        <v>0.13273094902999999</v>
      </c>
      <c r="W134">
        <v>13.6110372090999</v>
      </c>
      <c r="X134">
        <v>0.32484787101528501</v>
      </c>
      <c r="Y134">
        <v>1.02114605903625</v>
      </c>
      <c r="Z134">
        <v>0.99688160192345998</v>
      </c>
      <c r="AA134">
        <v>1.8705041408538801</v>
      </c>
      <c r="AB134">
        <v>2.8461847019808001E-2</v>
      </c>
      <c r="AC134">
        <v>5.7883061468600998E-2</v>
      </c>
      <c r="AD134">
        <v>1.0233595808864</v>
      </c>
      <c r="AE134">
        <v>2.5145401954650799</v>
      </c>
      <c r="AF134">
        <v>7.1361181499318999E-2</v>
      </c>
      <c r="AG134">
        <v>0.243643447756767</v>
      </c>
    </row>
    <row r="135" spans="1:33">
      <c r="A135">
        <v>133</v>
      </c>
      <c r="B135">
        <v>51111</v>
      </c>
      <c r="C135">
        <v>51</v>
      </c>
      <c r="D135">
        <v>111</v>
      </c>
      <c r="E135">
        <v>1492239</v>
      </c>
      <c r="F135" t="s">
        <v>267</v>
      </c>
      <c r="G135" t="s">
        <v>268</v>
      </c>
      <c r="H135">
        <v>278343.413257999</v>
      </c>
      <c r="I135">
        <v>265182.31400900002</v>
      </c>
      <c r="J135">
        <v>0</v>
      </c>
      <c r="K135">
        <f t="shared" si="2"/>
        <v>0</v>
      </c>
      <c r="L135">
        <v>0</v>
      </c>
      <c r="M135">
        <v>0</v>
      </c>
      <c r="N135">
        <v>0.40557975899999998</v>
      </c>
      <c r="O135">
        <v>4.9346515000000001E-2</v>
      </c>
      <c r="P135">
        <v>9946.4978623999905</v>
      </c>
      <c r="Q135">
        <v>0.21366632990000001</v>
      </c>
      <c r="R135">
        <v>4.2174957915000002</v>
      </c>
      <c r="S135">
        <v>5.8529672622680602</v>
      </c>
      <c r="T135">
        <v>9</v>
      </c>
      <c r="U135" t="s">
        <v>451</v>
      </c>
      <c r="V135">
        <v>0.14000651161700001</v>
      </c>
      <c r="W135">
        <v>11.220216381</v>
      </c>
    </row>
    <row r="136" spans="1:33">
      <c r="A136">
        <v>134</v>
      </c>
      <c r="B136">
        <v>51113</v>
      </c>
      <c r="C136">
        <v>51</v>
      </c>
      <c r="D136">
        <v>113</v>
      </c>
      <c r="E136">
        <v>1494590</v>
      </c>
      <c r="F136" t="s">
        <v>89</v>
      </c>
      <c r="G136" t="s">
        <v>90</v>
      </c>
      <c r="H136">
        <v>206539.888634</v>
      </c>
      <c r="I136">
        <v>236954.85977999901</v>
      </c>
      <c r="J136">
        <v>0</v>
      </c>
      <c r="K136">
        <f t="shared" si="2"/>
        <v>0</v>
      </c>
      <c r="L136">
        <v>1</v>
      </c>
      <c r="M136">
        <v>1</v>
      </c>
      <c r="N136">
        <v>0.15559731199999999</v>
      </c>
      <c r="O136">
        <v>3.1871070000000001E-2</v>
      </c>
      <c r="P136">
        <v>8400.9728579000002</v>
      </c>
      <c r="Q136">
        <v>0.1584809962</v>
      </c>
      <c r="R136">
        <v>3.7590422211000001</v>
      </c>
      <c r="S136">
        <v>5.3550640545846102</v>
      </c>
      <c r="T136">
        <v>8</v>
      </c>
      <c r="U136" t="s">
        <v>450</v>
      </c>
      <c r="V136">
        <v>0.20453010018000001</v>
      </c>
      <c r="W136">
        <v>18.423965987900001</v>
      </c>
      <c r="X136">
        <v>0.41715090471890698</v>
      </c>
      <c r="Y136">
        <v>0.806513071060181</v>
      </c>
      <c r="Z136">
        <v>0.94711491917410195</v>
      </c>
      <c r="AA136">
        <v>1.9248949289321899</v>
      </c>
      <c r="AB136">
        <v>2.6516563226017999E-2</v>
      </c>
      <c r="AC136">
        <v>4.3742500245570998E-2</v>
      </c>
      <c r="AD136">
        <v>1.0169112192526899</v>
      </c>
      <c r="AE136">
        <v>1.7542853355407699</v>
      </c>
      <c r="AF136">
        <v>6.9649879147688998E-2</v>
      </c>
      <c r="AG136">
        <v>0.21215166151523601</v>
      </c>
    </row>
    <row r="137" spans="1:33">
      <c r="A137">
        <v>135</v>
      </c>
      <c r="B137">
        <v>51115</v>
      </c>
      <c r="C137">
        <v>51</v>
      </c>
      <c r="D137">
        <v>115</v>
      </c>
      <c r="E137">
        <v>1480145</v>
      </c>
      <c r="F137" t="s">
        <v>269</v>
      </c>
      <c r="G137" t="s">
        <v>270</v>
      </c>
      <c r="H137">
        <v>55305.887079300002</v>
      </c>
      <c r="I137">
        <v>2905.9964569899898</v>
      </c>
      <c r="J137">
        <v>1</v>
      </c>
      <c r="K137">
        <f t="shared" si="2"/>
        <v>1</v>
      </c>
      <c r="L137">
        <v>1</v>
      </c>
      <c r="M137">
        <v>1</v>
      </c>
      <c r="N137">
        <v>0.14508379199999999</v>
      </c>
      <c r="O137">
        <v>2.3086839000000001E-2</v>
      </c>
      <c r="P137">
        <v>7584.8503946000001</v>
      </c>
      <c r="Q137">
        <v>0.14874664100000001</v>
      </c>
      <c r="R137">
        <v>3.3458958477</v>
      </c>
      <c r="S137">
        <v>5.7978165805600099</v>
      </c>
      <c r="T137">
        <v>1</v>
      </c>
      <c r="U137" t="s">
        <v>445</v>
      </c>
      <c r="V137">
        <v>6.2993259022899997E-2</v>
      </c>
      <c r="W137">
        <v>7.8137535903600002</v>
      </c>
      <c r="X137">
        <v>0.32184107725819</v>
      </c>
      <c r="Y137">
        <v>0.46188592910766602</v>
      </c>
      <c r="Z137">
        <v>0.98942268391450205</v>
      </c>
      <c r="AA137">
        <v>1.45634400844574</v>
      </c>
      <c r="AB137">
        <v>2.8424776702498E-2</v>
      </c>
      <c r="AC137">
        <v>3.5164088010787999E-2</v>
      </c>
      <c r="AD137">
        <v>1.06233926241596</v>
      </c>
      <c r="AE137">
        <v>1.257284283638</v>
      </c>
      <c r="AF137">
        <v>8.0146936001255997E-2</v>
      </c>
      <c r="AG137">
        <v>0.144900962710381</v>
      </c>
    </row>
    <row r="138" spans="1:33">
      <c r="A138">
        <v>136</v>
      </c>
      <c r="B138">
        <v>51119</v>
      </c>
      <c r="C138">
        <v>51</v>
      </c>
      <c r="D138">
        <v>119</v>
      </c>
      <c r="E138">
        <v>1480147</v>
      </c>
      <c r="F138" t="s">
        <v>271</v>
      </c>
      <c r="G138" t="s">
        <v>272</v>
      </c>
      <c r="H138">
        <v>84558.835212299906</v>
      </c>
      <c r="I138">
        <v>133.51080290799899</v>
      </c>
      <c r="J138">
        <v>1</v>
      </c>
      <c r="K138">
        <f t="shared" si="2"/>
        <v>1</v>
      </c>
      <c r="L138">
        <v>1</v>
      </c>
      <c r="M138">
        <v>1</v>
      </c>
      <c r="N138">
        <v>0.20837647100000001</v>
      </c>
      <c r="O138">
        <v>2.4376471E-2</v>
      </c>
      <c r="P138">
        <v>8679.9096943999903</v>
      </c>
      <c r="Q138">
        <v>0.15456693899999999</v>
      </c>
      <c r="R138">
        <v>3.6279292311</v>
      </c>
      <c r="S138">
        <v>5.5528901904993599</v>
      </c>
      <c r="T138">
        <v>8</v>
      </c>
      <c r="U138" t="s">
        <v>450</v>
      </c>
      <c r="V138">
        <v>0.247518643437</v>
      </c>
      <c r="W138">
        <v>18.498813582299899</v>
      </c>
      <c r="X138">
        <v>0.30783196080189501</v>
      </c>
      <c r="Y138">
        <v>0.45334115624427801</v>
      </c>
      <c r="Z138">
        <v>0.98262643814086903</v>
      </c>
      <c r="AA138">
        <v>1.63671350479126</v>
      </c>
      <c r="AB138">
        <v>3.0285207214407001E-2</v>
      </c>
      <c r="AC138">
        <v>3.7830177694559E-2</v>
      </c>
      <c r="AD138">
        <v>1.1439945262211999</v>
      </c>
      <c r="AE138">
        <v>1.50042796134948</v>
      </c>
      <c r="AF138">
        <v>9.1456612500434006E-2</v>
      </c>
      <c r="AG138">
        <v>0.151922732591629</v>
      </c>
    </row>
    <row r="139" spans="1:33">
      <c r="A139">
        <v>137</v>
      </c>
      <c r="B139">
        <v>51121</v>
      </c>
      <c r="C139">
        <v>51</v>
      </c>
      <c r="D139">
        <v>121</v>
      </c>
      <c r="E139">
        <v>1674630</v>
      </c>
      <c r="F139" t="s">
        <v>56</v>
      </c>
      <c r="G139" t="s">
        <v>57</v>
      </c>
      <c r="H139">
        <v>250450.67503400001</v>
      </c>
      <c r="I139">
        <v>863808.72146599903</v>
      </c>
      <c r="J139">
        <v>0</v>
      </c>
      <c r="K139">
        <f t="shared" si="2"/>
        <v>0</v>
      </c>
      <c r="L139">
        <v>0</v>
      </c>
      <c r="M139">
        <v>0</v>
      </c>
      <c r="N139">
        <v>0.20341753500000001</v>
      </c>
      <c r="O139">
        <v>4.6640125999999997E-2</v>
      </c>
      <c r="P139">
        <v>5709.4187567999898</v>
      </c>
      <c r="Q139">
        <v>0.15552038400000001</v>
      </c>
      <c r="R139">
        <v>3.5075518384</v>
      </c>
      <c r="S139">
        <v>6.3308420969310504</v>
      </c>
      <c r="T139">
        <v>3</v>
      </c>
      <c r="U139" t="s">
        <v>444</v>
      </c>
      <c r="V139">
        <v>1.3304601883</v>
      </c>
      <c r="W139">
        <v>46.431218363600003</v>
      </c>
      <c r="X139">
        <v>0.36123100544015602</v>
      </c>
      <c r="Y139">
        <v>0.45794048905372597</v>
      </c>
      <c r="Z139">
        <v>0.70571973174810398</v>
      </c>
      <c r="AA139">
        <v>1.0061289072036701</v>
      </c>
      <c r="AB139">
        <v>2.1376502234489E-2</v>
      </c>
      <c r="AC139">
        <v>2.9067000374198002E-2</v>
      </c>
      <c r="AD139">
        <v>0.74356166335443696</v>
      </c>
      <c r="AE139">
        <v>0.96306788921356201</v>
      </c>
      <c r="AF139">
        <v>4.9629928388943E-2</v>
      </c>
      <c r="AG139">
        <v>6.7648656666279006E-2</v>
      </c>
    </row>
    <row r="140" spans="1:33">
      <c r="A140">
        <v>138</v>
      </c>
      <c r="B140">
        <v>51125</v>
      </c>
      <c r="C140">
        <v>51</v>
      </c>
      <c r="D140">
        <v>125</v>
      </c>
      <c r="E140">
        <v>1500936</v>
      </c>
      <c r="F140" t="s">
        <v>273</v>
      </c>
      <c r="G140" t="s">
        <v>274</v>
      </c>
      <c r="H140">
        <v>304666.410651999</v>
      </c>
      <c r="I140">
        <v>429135.41525000002</v>
      </c>
      <c r="J140">
        <v>0</v>
      </c>
      <c r="K140">
        <f t="shared" si="2"/>
        <v>0</v>
      </c>
      <c r="L140">
        <v>1</v>
      </c>
      <c r="M140">
        <v>1</v>
      </c>
      <c r="N140">
        <v>0.18639593900000001</v>
      </c>
      <c r="O140">
        <v>4.4873096000000001E-2</v>
      </c>
      <c r="P140">
        <v>8219.2640945000003</v>
      </c>
      <c r="Q140">
        <v>0.15239442080000001</v>
      </c>
      <c r="R140">
        <v>3.6164609243000001</v>
      </c>
      <c r="S140">
        <v>5.3472886990512096</v>
      </c>
      <c r="T140">
        <v>3</v>
      </c>
      <c r="U140" t="s">
        <v>444</v>
      </c>
      <c r="V140">
        <v>9.2967703458799997E-2</v>
      </c>
      <c r="W140">
        <v>12.005123441</v>
      </c>
      <c r="X140">
        <v>0.328243456522882</v>
      </c>
      <c r="Y140">
        <v>0.56446808576583896</v>
      </c>
      <c r="Z140">
        <v>0.73279512912292999</v>
      </c>
      <c r="AA140">
        <v>1.5719405412673899</v>
      </c>
      <c r="AB140">
        <v>2.1634502589371999E-2</v>
      </c>
      <c r="AC140">
        <v>3.4261994063854002E-2</v>
      </c>
      <c r="AD140">
        <v>0.77303643982647796</v>
      </c>
      <c r="AE140">
        <v>1.38064420223236</v>
      </c>
      <c r="AF140">
        <v>5.0369487085593002E-2</v>
      </c>
      <c r="AG140">
        <v>0.111662499606609</v>
      </c>
    </row>
    <row r="141" spans="1:33">
      <c r="A141">
        <v>139</v>
      </c>
      <c r="B141">
        <v>51127</v>
      </c>
      <c r="C141">
        <v>51</v>
      </c>
      <c r="D141">
        <v>127</v>
      </c>
      <c r="E141">
        <v>1480150</v>
      </c>
      <c r="F141" t="s">
        <v>275</v>
      </c>
      <c r="G141" t="s">
        <v>276</v>
      </c>
      <c r="H141">
        <v>141123.68229900001</v>
      </c>
      <c r="I141">
        <v>11968.7490030999</v>
      </c>
      <c r="J141">
        <v>1</v>
      </c>
      <c r="K141">
        <f t="shared" si="2"/>
        <v>1</v>
      </c>
      <c r="L141">
        <v>1</v>
      </c>
      <c r="M141">
        <v>1</v>
      </c>
      <c r="N141">
        <v>0.214774461</v>
      </c>
      <c r="O141">
        <v>3.1858793000000003E-2</v>
      </c>
      <c r="P141">
        <v>6873.8581229000001</v>
      </c>
      <c r="Q141">
        <v>0.1209761894</v>
      </c>
      <c r="R141">
        <v>3.0078715921999999</v>
      </c>
      <c r="S141">
        <v>5.7100345849165803</v>
      </c>
      <c r="T141">
        <v>1</v>
      </c>
      <c r="U141" t="s">
        <v>445</v>
      </c>
      <c r="V141">
        <v>0.159968052907</v>
      </c>
      <c r="W141">
        <v>15.738294599</v>
      </c>
      <c r="X141">
        <v>0.31562697197045803</v>
      </c>
      <c r="Y141">
        <v>0.46933767199516302</v>
      </c>
      <c r="Z141">
        <v>0.95657249533255195</v>
      </c>
      <c r="AA141">
        <v>1.6644153594970701</v>
      </c>
      <c r="AB141">
        <v>2.9954245044858E-2</v>
      </c>
      <c r="AC141">
        <v>4.2320288717746998E-2</v>
      </c>
      <c r="AD141">
        <v>1.0889920796002801</v>
      </c>
      <c r="AE141">
        <v>1.5270624160766599</v>
      </c>
      <c r="AF141">
        <v>8.0443277767082003E-2</v>
      </c>
      <c r="AG141">
        <v>0.165245816111565</v>
      </c>
    </row>
    <row r="142" spans="1:33">
      <c r="A142">
        <v>140</v>
      </c>
      <c r="B142">
        <v>51131</v>
      </c>
      <c r="C142">
        <v>51</v>
      </c>
      <c r="D142">
        <v>131</v>
      </c>
      <c r="E142">
        <v>1480151</v>
      </c>
      <c r="F142" t="s">
        <v>277</v>
      </c>
      <c r="G142" t="s">
        <v>278</v>
      </c>
      <c r="H142">
        <v>138676.488373</v>
      </c>
      <c r="I142">
        <v>15342.225984299899</v>
      </c>
      <c r="J142">
        <v>1</v>
      </c>
      <c r="K142">
        <f t="shared" si="2"/>
        <v>1</v>
      </c>
      <c r="L142">
        <v>0</v>
      </c>
      <c r="M142">
        <v>1</v>
      </c>
      <c r="N142">
        <v>0.42427943299999998</v>
      </c>
      <c r="O142">
        <v>8.6956521999999994E-2</v>
      </c>
      <c r="P142">
        <v>9837.2378447999909</v>
      </c>
      <c r="Q142">
        <v>0.19151978150000001</v>
      </c>
      <c r="R142">
        <v>4.0591417295000003</v>
      </c>
      <c r="S142">
        <v>5.5760299766554802</v>
      </c>
      <c r="T142">
        <v>8</v>
      </c>
      <c r="U142" t="s">
        <v>450</v>
      </c>
      <c r="V142">
        <v>6.2383966633999997E-2</v>
      </c>
      <c r="W142">
        <v>7.50674228969</v>
      </c>
    </row>
    <row r="143" spans="1:33">
      <c r="A143">
        <v>141</v>
      </c>
      <c r="B143">
        <v>51133</v>
      </c>
      <c r="C143">
        <v>51</v>
      </c>
      <c r="D143">
        <v>133</v>
      </c>
      <c r="E143">
        <v>1480152</v>
      </c>
      <c r="F143" t="s">
        <v>171</v>
      </c>
      <c r="G143" t="s">
        <v>172</v>
      </c>
      <c r="H143">
        <v>124706.57622800001</v>
      </c>
      <c r="I143">
        <v>4538.8395116600004</v>
      </c>
      <c r="J143">
        <v>1</v>
      </c>
      <c r="K143">
        <f t="shared" si="2"/>
        <v>1</v>
      </c>
      <c r="L143">
        <v>1</v>
      </c>
      <c r="M143">
        <v>1</v>
      </c>
      <c r="N143">
        <v>0.293352479</v>
      </c>
      <c r="O143">
        <v>2.9647773999999998E-2</v>
      </c>
      <c r="P143">
        <v>6965.4513491999896</v>
      </c>
      <c r="Q143">
        <v>0.16273741950000001</v>
      </c>
      <c r="R143">
        <v>3.7074897260999999</v>
      </c>
      <c r="S143">
        <v>5.5967118218973404</v>
      </c>
      <c r="T143">
        <v>9</v>
      </c>
      <c r="U143" t="s">
        <v>451</v>
      </c>
      <c r="V143">
        <v>0.12302850126500001</v>
      </c>
      <c r="W143">
        <v>12.924075630200001</v>
      </c>
      <c r="X143">
        <v>0.362192357903805</v>
      </c>
      <c r="Y143">
        <v>0.62934720516204801</v>
      </c>
      <c r="Z143">
        <v>1.04852860971637</v>
      </c>
      <c r="AA143">
        <v>1.68473136425018</v>
      </c>
      <c r="AB143">
        <v>3.3052737993337002E-2</v>
      </c>
      <c r="AC143">
        <v>4.8262506723404E-2</v>
      </c>
      <c r="AD143">
        <v>1.21359027533427</v>
      </c>
      <c r="AE143">
        <v>1.9584102630615201</v>
      </c>
      <c r="AF143">
        <v>8.6142889561429001E-2</v>
      </c>
      <c r="AG143">
        <v>0.18112699687480899</v>
      </c>
    </row>
    <row r="144" spans="1:33">
      <c r="A144">
        <v>142</v>
      </c>
      <c r="B144">
        <v>51135</v>
      </c>
      <c r="C144">
        <v>51</v>
      </c>
      <c r="D144">
        <v>135</v>
      </c>
      <c r="E144">
        <v>1493928</v>
      </c>
      <c r="F144" t="s">
        <v>279</v>
      </c>
      <c r="G144" t="s">
        <v>280</v>
      </c>
      <c r="H144">
        <v>203355.833145999</v>
      </c>
      <c r="I144">
        <v>190791.08333399901</v>
      </c>
      <c r="J144">
        <v>0</v>
      </c>
      <c r="K144">
        <f t="shared" si="2"/>
        <v>0</v>
      </c>
      <c r="L144">
        <v>1</v>
      </c>
      <c r="M144">
        <v>1</v>
      </c>
      <c r="N144">
        <v>0.44859992300000001</v>
      </c>
      <c r="O144">
        <v>4.9418232999999999E-2</v>
      </c>
      <c r="P144">
        <v>8976.4859135000006</v>
      </c>
      <c r="Q144">
        <v>0.2113833483</v>
      </c>
      <c r="R144">
        <v>4.2292375541</v>
      </c>
      <c r="S144">
        <v>5.8914354845468004</v>
      </c>
      <c r="T144">
        <v>6</v>
      </c>
      <c r="U144" t="s">
        <v>447</v>
      </c>
      <c r="V144">
        <v>0.101539600663</v>
      </c>
      <c r="W144">
        <v>12.1257778365999</v>
      </c>
      <c r="X144">
        <v>0.27865480202926401</v>
      </c>
      <c r="Y144">
        <v>0.428455770015717</v>
      </c>
      <c r="Z144">
        <v>0.98605054616928101</v>
      </c>
      <c r="AA144">
        <v>1.6315777301788299</v>
      </c>
      <c r="AB144">
        <v>2.6070625852947001E-2</v>
      </c>
      <c r="AC144">
        <v>3.5086344927549001E-2</v>
      </c>
      <c r="AD144">
        <v>1.0180908596678899</v>
      </c>
      <c r="AE144">
        <v>1.3611756563186601</v>
      </c>
      <c r="AF144">
        <v>7.2280477617598995E-2</v>
      </c>
      <c r="AG144">
        <v>0.13517849147319799</v>
      </c>
    </row>
    <row r="145" spans="1:33">
      <c r="A145">
        <v>143</v>
      </c>
      <c r="B145">
        <v>51137</v>
      </c>
      <c r="C145">
        <v>51</v>
      </c>
      <c r="D145">
        <v>137</v>
      </c>
      <c r="E145">
        <v>1494761</v>
      </c>
      <c r="F145" t="s">
        <v>281</v>
      </c>
      <c r="G145" t="s">
        <v>282</v>
      </c>
      <c r="H145">
        <v>220535.902105999</v>
      </c>
      <c r="I145">
        <v>159797.688583999</v>
      </c>
      <c r="J145">
        <v>0</v>
      </c>
      <c r="K145">
        <f t="shared" si="2"/>
        <v>0</v>
      </c>
      <c r="L145">
        <v>1</v>
      </c>
      <c r="M145">
        <v>1</v>
      </c>
      <c r="N145">
        <v>0.23106415799999999</v>
      </c>
      <c r="O145">
        <v>5.9883047000000002E-2</v>
      </c>
      <c r="P145">
        <v>8518.8448676999906</v>
      </c>
      <c r="Q145">
        <v>0.14090854959999999</v>
      </c>
      <c r="R145">
        <v>3.3995907536000001</v>
      </c>
      <c r="S145">
        <v>5.42693568575993</v>
      </c>
      <c r="T145">
        <v>6</v>
      </c>
      <c r="U145" t="s">
        <v>447</v>
      </c>
      <c r="V145">
        <v>0.270154378789</v>
      </c>
      <c r="W145">
        <v>25.288790666499899</v>
      </c>
      <c r="X145">
        <v>0.411143448156647</v>
      </c>
      <c r="Y145">
        <v>0.82428336143493697</v>
      </c>
      <c r="Z145">
        <v>1.1164450851988099</v>
      </c>
      <c r="AA145">
        <v>1.86448502540588</v>
      </c>
      <c r="AB145">
        <v>3.0606090070538002E-2</v>
      </c>
      <c r="AC145">
        <v>5.1445934921502998E-2</v>
      </c>
      <c r="AD145">
        <v>1.1611804266141901</v>
      </c>
      <c r="AE145">
        <v>1.63905537128448</v>
      </c>
      <c r="AF145">
        <v>8.2922176210374995E-2</v>
      </c>
      <c r="AG145">
        <v>0.16921624541282701</v>
      </c>
    </row>
    <row r="146" spans="1:33">
      <c r="A146">
        <v>144</v>
      </c>
      <c r="B146">
        <v>51139</v>
      </c>
      <c r="C146">
        <v>51</v>
      </c>
      <c r="D146">
        <v>139</v>
      </c>
      <c r="E146">
        <v>1500440</v>
      </c>
      <c r="F146" t="s">
        <v>283</v>
      </c>
      <c r="G146" t="s">
        <v>284</v>
      </c>
      <c r="H146">
        <v>200934.99106500001</v>
      </c>
      <c r="I146">
        <v>313349.26120399899</v>
      </c>
      <c r="J146">
        <v>0</v>
      </c>
      <c r="K146">
        <f t="shared" si="2"/>
        <v>0</v>
      </c>
      <c r="L146">
        <v>1</v>
      </c>
      <c r="M146">
        <v>1</v>
      </c>
      <c r="N146">
        <v>7.0521742999999998E-2</v>
      </c>
      <c r="O146">
        <v>2.0962504E-2</v>
      </c>
      <c r="P146">
        <v>8480.3289168999909</v>
      </c>
      <c r="Q146">
        <v>0.16336397899999999</v>
      </c>
      <c r="R146">
        <v>3.9868261121000002</v>
      </c>
      <c r="S146">
        <v>5.6390995369138297</v>
      </c>
      <c r="T146">
        <v>6</v>
      </c>
      <c r="U146" t="s">
        <v>447</v>
      </c>
      <c r="V146">
        <v>7.9095160889300006E-2</v>
      </c>
      <c r="W146">
        <v>9.5789245398599903</v>
      </c>
      <c r="X146">
        <v>0.555441346586935</v>
      </c>
      <c r="Y146">
        <v>1.52534580230712</v>
      </c>
      <c r="Z146">
        <v>0.92081287971987602</v>
      </c>
      <c r="AA146">
        <v>2.2157282829284601</v>
      </c>
      <c r="AB146">
        <v>3.3676533114831E-2</v>
      </c>
      <c r="AC146">
        <v>6.9764837622643003E-2</v>
      </c>
      <c r="AD146">
        <v>1.04467944919273</v>
      </c>
      <c r="AE146">
        <v>2.4578483104705802</v>
      </c>
      <c r="AF146">
        <v>6.8382063393314999E-2</v>
      </c>
      <c r="AG146">
        <v>0.25843203067779502</v>
      </c>
    </row>
    <row r="147" spans="1:33">
      <c r="A147">
        <v>145</v>
      </c>
      <c r="B147">
        <v>51145</v>
      </c>
      <c r="C147">
        <v>51</v>
      </c>
      <c r="D147">
        <v>145</v>
      </c>
      <c r="E147">
        <v>1674225</v>
      </c>
      <c r="F147" t="s">
        <v>285</v>
      </c>
      <c r="G147" t="s">
        <v>286</v>
      </c>
      <c r="H147">
        <v>168609.87748399901</v>
      </c>
      <c r="I147">
        <v>137377.135643999</v>
      </c>
      <c r="J147">
        <v>0</v>
      </c>
      <c r="K147">
        <f t="shared" si="2"/>
        <v>0</v>
      </c>
      <c r="L147">
        <v>1</v>
      </c>
      <c r="M147">
        <v>1</v>
      </c>
      <c r="N147">
        <v>0.15168298599999999</v>
      </c>
      <c r="O147">
        <v>2.6110176999999998E-2</v>
      </c>
      <c r="P147">
        <v>5864.4488523999898</v>
      </c>
      <c r="Q147">
        <v>0.12219443789999999</v>
      </c>
      <c r="R147">
        <v>3.0564514474000002</v>
      </c>
      <c r="S147">
        <v>5.7354046209699101</v>
      </c>
      <c r="T147">
        <v>1</v>
      </c>
      <c r="U147" t="s">
        <v>445</v>
      </c>
      <c r="V147">
        <v>0.168411852286</v>
      </c>
      <c r="W147">
        <v>14.733879095800001</v>
      </c>
      <c r="X147">
        <v>0.287429495414178</v>
      </c>
      <c r="Y147">
        <v>0.53013014793395996</v>
      </c>
      <c r="Z147">
        <v>0.90874488327291703</v>
      </c>
      <c r="AA147">
        <v>1.7517275810241699</v>
      </c>
      <c r="AB147">
        <v>2.5516075059591001E-2</v>
      </c>
      <c r="AC147">
        <v>4.1067451238632001E-2</v>
      </c>
      <c r="AD147">
        <v>0.91280345859066103</v>
      </c>
      <c r="AE147">
        <v>1.31473624706268</v>
      </c>
      <c r="AF147">
        <v>6.5684658572859003E-2</v>
      </c>
      <c r="AG147">
        <v>0.123192757368088</v>
      </c>
    </row>
    <row r="148" spans="1:33">
      <c r="A148">
        <v>146</v>
      </c>
      <c r="B148">
        <v>51147</v>
      </c>
      <c r="C148">
        <v>51</v>
      </c>
      <c r="D148">
        <v>147</v>
      </c>
      <c r="E148">
        <v>1492359</v>
      </c>
      <c r="F148" t="s">
        <v>287</v>
      </c>
      <c r="G148" t="s">
        <v>288</v>
      </c>
      <c r="H148">
        <v>227624.17818899901</v>
      </c>
      <c r="I148">
        <v>301208.47066599899</v>
      </c>
      <c r="J148">
        <v>0</v>
      </c>
      <c r="K148">
        <f t="shared" si="2"/>
        <v>0</v>
      </c>
      <c r="L148">
        <v>1</v>
      </c>
      <c r="M148">
        <v>1</v>
      </c>
      <c r="N148">
        <v>0.51201428000000004</v>
      </c>
      <c r="O148">
        <v>4.9796329E-2</v>
      </c>
      <c r="P148">
        <v>8891.8198350999901</v>
      </c>
      <c r="Q148">
        <v>0.20541850710000001</v>
      </c>
      <c r="R148">
        <v>4.1416863379000004</v>
      </c>
      <c r="S148">
        <v>5.7597652107572603</v>
      </c>
      <c r="T148">
        <v>6</v>
      </c>
      <c r="U148" t="s">
        <v>447</v>
      </c>
      <c r="V148">
        <v>6.2071284894400003E-2</v>
      </c>
      <c r="W148">
        <v>6.8861974466099998</v>
      </c>
      <c r="X148">
        <v>0.28382350286171298</v>
      </c>
      <c r="Y148">
        <v>0.452567398548126</v>
      </c>
      <c r="Z148">
        <v>0.97035448579393202</v>
      </c>
      <c r="AA148">
        <v>1.5936431884765601</v>
      </c>
      <c r="AB148">
        <v>2.6159227663133E-2</v>
      </c>
      <c r="AC148">
        <v>3.9640437811613E-2</v>
      </c>
      <c r="AD148">
        <v>0.93933149334594301</v>
      </c>
      <c r="AE148">
        <v>1.35722887516021</v>
      </c>
      <c r="AF148">
        <v>6.4222470625749997E-2</v>
      </c>
      <c r="AG148">
        <v>0.118595764040947</v>
      </c>
    </row>
    <row r="149" spans="1:33">
      <c r="A149">
        <v>147</v>
      </c>
      <c r="B149">
        <v>51149</v>
      </c>
      <c r="C149">
        <v>51</v>
      </c>
      <c r="D149">
        <v>149</v>
      </c>
      <c r="E149">
        <v>1480160</v>
      </c>
      <c r="F149" t="s">
        <v>289</v>
      </c>
      <c r="G149" t="s">
        <v>290</v>
      </c>
      <c r="H149">
        <v>180040.928015999</v>
      </c>
      <c r="I149">
        <v>33343.902204799902</v>
      </c>
      <c r="J149">
        <v>1</v>
      </c>
      <c r="K149">
        <f t="shared" si="2"/>
        <v>1</v>
      </c>
      <c r="L149">
        <v>0</v>
      </c>
      <c r="M149">
        <v>1</v>
      </c>
      <c r="N149">
        <v>0.44601255499999998</v>
      </c>
      <c r="O149">
        <v>0.100999767</v>
      </c>
      <c r="P149">
        <v>5919.7289308999898</v>
      </c>
      <c r="Q149">
        <v>0.1744279195</v>
      </c>
      <c r="R149">
        <v>3.5700753864000001</v>
      </c>
      <c r="S149">
        <v>5.9233783941011096</v>
      </c>
      <c r="T149">
        <v>1</v>
      </c>
      <c r="U149" t="s">
        <v>445</v>
      </c>
      <c r="V149">
        <v>1.29013237784</v>
      </c>
      <c r="W149">
        <v>43.319415270999897</v>
      </c>
      <c r="X149">
        <v>0.32693666081343398</v>
      </c>
      <c r="Y149">
        <v>0.59618848562240601</v>
      </c>
      <c r="Z149">
        <v>0.989219822628157</v>
      </c>
      <c r="AA149">
        <v>1.7340500354766799</v>
      </c>
      <c r="AB149">
        <v>2.8485778679272999E-2</v>
      </c>
      <c r="AC149">
        <v>4.1052039712667E-2</v>
      </c>
      <c r="AD149">
        <v>1.1565702055181699</v>
      </c>
      <c r="AE149">
        <v>1.6044161319732599</v>
      </c>
      <c r="AF149">
        <v>9.7772531903215998E-2</v>
      </c>
      <c r="AG149">
        <v>0.195811226963997</v>
      </c>
    </row>
    <row r="150" spans="1:33">
      <c r="A150">
        <v>148</v>
      </c>
      <c r="B150">
        <v>51153</v>
      </c>
      <c r="C150">
        <v>51</v>
      </c>
      <c r="D150">
        <v>153</v>
      </c>
      <c r="E150">
        <v>1480161</v>
      </c>
      <c r="F150" t="s">
        <v>291</v>
      </c>
      <c r="G150" t="s">
        <v>292</v>
      </c>
      <c r="H150">
        <v>218474.98264699901</v>
      </c>
      <c r="I150">
        <v>58605.134918000003</v>
      </c>
      <c r="J150">
        <v>1</v>
      </c>
      <c r="K150">
        <f t="shared" si="2"/>
        <v>1</v>
      </c>
      <c r="L150">
        <v>1</v>
      </c>
      <c r="M150">
        <v>1</v>
      </c>
      <c r="N150">
        <v>0.58351444600000002</v>
      </c>
      <c r="O150">
        <v>0.252017818</v>
      </c>
      <c r="P150">
        <v>4704.8263729</v>
      </c>
      <c r="Q150">
        <v>0.15279547760000001</v>
      </c>
      <c r="R150">
        <v>3.0561809527000001</v>
      </c>
      <c r="S150">
        <v>6.1538631347630899</v>
      </c>
      <c r="T150">
        <v>1</v>
      </c>
      <c r="U150" t="s">
        <v>445</v>
      </c>
      <c r="V150">
        <v>1.4192800183600001</v>
      </c>
      <c r="W150">
        <v>52.263648540699897</v>
      </c>
      <c r="X150">
        <v>0.54020618954250099</v>
      </c>
      <c r="Y150">
        <v>0.98446363210678101</v>
      </c>
      <c r="Z150">
        <v>1.27143084647303</v>
      </c>
      <c r="AA150">
        <v>2.13538599014282</v>
      </c>
      <c r="AB150">
        <v>3.2812063952654E-2</v>
      </c>
      <c r="AC150">
        <v>6.6703692078590004E-2</v>
      </c>
      <c r="AD150">
        <v>1.3901372627270401</v>
      </c>
      <c r="AE150">
        <v>2.25290822982788</v>
      </c>
      <c r="AF150">
        <v>9.1634163220243994E-2</v>
      </c>
      <c r="AG150">
        <v>0.25287809967994701</v>
      </c>
    </row>
    <row r="151" spans="1:33">
      <c r="A151">
        <v>149</v>
      </c>
      <c r="B151">
        <v>51157</v>
      </c>
      <c r="C151">
        <v>51</v>
      </c>
      <c r="D151">
        <v>157</v>
      </c>
      <c r="E151">
        <v>1673976</v>
      </c>
      <c r="F151" t="s">
        <v>293</v>
      </c>
      <c r="G151" t="s">
        <v>294</v>
      </c>
      <c r="H151">
        <v>171375.85798500001</v>
      </c>
      <c r="I151">
        <v>234404.52420700001</v>
      </c>
      <c r="J151">
        <v>0</v>
      </c>
      <c r="K151">
        <f t="shared" si="2"/>
        <v>0</v>
      </c>
      <c r="L151">
        <v>1</v>
      </c>
      <c r="M151">
        <v>1</v>
      </c>
      <c r="N151">
        <v>0.11254763199999999</v>
      </c>
      <c r="O151">
        <v>3.933043E-2</v>
      </c>
      <c r="P151">
        <v>4402.6816013999896</v>
      </c>
      <c r="Q151">
        <v>0.12294684090000001</v>
      </c>
      <c r="R151">
        <v>3.2070026273000001</v>
      </c>
      <c r="S151">
        <v>5.3511855186611301</v>
      </c>
      <c r="T151">
        <v>1</v>
      </c>
      <c r="U151" t="s">
        <v>445</v>
      </c>
      <c r="V151">
        <v>0.13200998176100001</v>
      </c>
      <c r="W151">
        <v>12.614638725000001</v>
      </c>
      <c r="X151">
        <v>0.39122068086266498</v>
      </c>
      <c r="Y151">
        <v>0.76257538795471203</v>
      </c>
      <c r="Z151">
        <v>0.95752054530382202</v>
      </c>
      <c r="AA151">
        <v>2.21809554100036</v>
      </c>
      <c r="AB151">
        <v>2.4261403348297E-2</v>
      </c>
      <c r="AC151">
        <v>4.4081285595893999E-2</v>
      </c>
      <c r="AD151">
        <v>0.89761095023155202</v>
      </c>
      <c r="AE151">
        <v>1.54022848606109</v>
      </c>
      <c r="AF151">
        <v>5.6100678689778E-2</v>
      </c>
      <c r="AG151">
        <v>0.14673188328743</v>
      </c>
    </row>
    <row r="152" spans="1:33">
      <c r="A152">
        <v>150</v>
      </c>
      <c r="B152">
        <v>51159</v>
      </c>
      <c r="C152">
        <v>51</v>
      </c>
      <c r="D152">
        <v>159</v>
      </c>
      <c r="E152">
        <v>1480164</v>
      </c>
      <c r="F152" t="s">
        <v>295</v>
      </c>
      <c r="G152" t="s">
        <v>296</v>
      </c>
      <c r="H152">
        <v>124713.064327999</v>
      </c>
      <c r="I152">
        <v>687.21842709099894</v>
      </c>
      <c r="J152">
        <v>1</v>
      </c>
      <c r="K152">
        <f t="shared" si="2"/>
        <v>1</v>
      </c>
      <c r="L152">
        <v>1</v>
      </c>
      <c r="M152">
        <v>1</v>
      </c>
      <c r="N152">
        <v>0.35683066200000002</v>
      </c>
      <c r="O152">
        <v>6.6905749E-2</v>
      </c>
      <c r="P152">
        <v>10136.3908279999</v>
      </c>
      <c r="Q152">
        <v>0.19014133999999999</v>
      </c>
      <c r="R152">
        <v>4.0674333127000004</v>
      </c>
      <c r="S152">
        <v>5.5146718310573304</v>
      </c>
      <c r="T152">
        <v>9</v>
      </c>
      <c r="U152" t="s">
        <v>451</v>
      </c>
      <c r="V152">
        <v>0.150662020855</v>
      </c>
      <c r="W152">
        <v>17.441028451600001</v>
      </c>
      <c r="X152">
        <v>0.36421859761079201</v>
      </c>
      <c r="Y152">
        <v>0.62378609180450395</v>
      </c>
      <c r="Z152">
        <v>1.08642496597586</v>
      </c>
      <c r="AA152">
        <v>1.6983509063720701</v>
      </c>
      <c r="AB152">
        <v>3.4187047989249E-2</v>
      </c>
      <c r="AC152">
        <v>4.8667144030333002E-2</v>
      </c>
      <c r="AD152">
        <v>1.36407926768967</v>
      </c>
      <c r="AE152">
        <v>1.93884861469268</v>
      </c>
      <c r="AF152">
        <v>0.10407570046796</v>
      </c>
      <c r="AG152">
        <v>0.209641844034195</v>
      </c>
    </row>
    <row r="153" spans="1:33">
      <c r="A153">
        <v>151</v>
      </c>
      <c r="B153">
        <v>51161</v>
      </c>
      <c r="C153">
        <v>51</v>
      </c>
      <c r="D153">
        <v>161</v>
      </c>
      <c r="E153">
        <v>1480165</v>
      </c>
      <c r="F153" t="s">
        <v>297</v>
      </c>
      <c r="G153" t="s">
        <v>298</v>
      </c>
      <c r="H153">
        <v>161597.38332600001</v>
      </c>
      <c r="I153">
        <v>767278.06800299895</v>
      </c>
      <c r="J153">
        <v>0</v>
      </c>
      <c r="K153">
        <f t="shared" si="2"/>
        <v>0</v>
      </c>
      <c r="L153">
        <v>0</v>
      </c>
      <c r="M153">
        <v>0</v>
      </c>
      <c r="N153">
        <v>0.166606485</v>
      </c>
      <c r="O153">
        <v>3.6181122000000003E-2</v>
      </c>
      <c r="P153">
        <v>7075.9682516000003</v>
      </c>
      <c r="Q153">
        <v>0.1416691494</v>
      </c>
      <c r="R153">
        <v>3.1875918398</v>
      </c>
      <c r="S153">
        <v>6.3093373445143097</v>
      </c>
      <c r="T153">
        <v>2</v>
      </c>
      <c r="U153" t="s">
        <v>446</v>
      </c>
      <c r="V153">
        <v>1.6550901227599999</v>
      </c>
      <c r="W153">
        <v>54.889866781400002</v>
      </c>
    </row>
    <row r="154" spans="1:33">
      <c r="A154">
        <v>152</v>
      </c>
      <c r="B154">
        <v>51163</v>
      </c>
      <c r="C154">
        <v>51</v>
      </c>
      <c r="D154">
        <v>163</v>
      </c>
      <c r="E154">
        <v>1480166</v>
      </c>
      <c r="F154" t="s">
        <v>299</v>
      </c>
      <c r="G154" t="s">
        <v>300</v>
      </c>
      <c r="H154">
        <v>385428.57144600002</v>
      </c>
      <c r="I154">
        <v>590463.46525300003</v>
      </c>
      <c r="J154">
        <v>0</v>
      </c>
      <c r="K154">
        <f t="shared" si="2"/>
        <v>0</v>
      </c>
      <c r="L154">
        <v>1</v>
      </c>
      <c r="M154">
        <v>1</v>
      </c>
      <c r="N154">
        <v>9.5673288999999995E-2</v>
      </c>
      <c r="O154">
        <v>2.2649006999999999E-2</v>
      </c>
      <c r="P154">
        <v>6616.4923791000001</v>
      </c>
      <c r="Q154">
        <v>0.152230907</v>
      </c>
      <c r="R154">
        <v>3.6766933519</v>
      </c>
      <c r="S154">
        <v>5.6960402458138102</v>
      </c>
      <c r="T154">
        <v>6</v>
      </c>
      <c r="U154" t="s">
        <v>447</v>
      </c>
      <c r="V154">
        <v>0.56615174278900005</v>
      </c>
      <c r="W154">
        <v>29.952649913199899</v>
      </c>
      <c r="X154">
        <v>0.40607537208125</v>
      </c>
      <c r="Y154">
        <v>1.53817439079284</v>
      </c>
      <c r="Z154">
        <v>0.761127885351224</v>
      </c>
      <c r="AA154">
        <v>2.10600733757019</v>
      </c>
      <c r="AB154">
        <v>2.5220690064764E-2</v>
      </c>
      <c r="AC154">
        <v>5.2107948809861998E-2</v>
      </c>
      <c r="AD154">
        <v>0.87661853185189598</v>
      </c>
      <c r="AE154">
        <v>1.9840323925018299</v>
      </c>
      <c r="AF154">
        <v>5.5313785197879002E-2</v>
      </c>
      <c r="AG154">
        <v>0.15015059709549</v>
      </c>
    </row>
    <row r="155" spans="1:33">
      <c r="A155">
        <v>153</v>
      </c>
      <c r="B155">
        <v>51165</v>
      </c>
      <c r="C155">
        <v>51</v>
      </c>
      <c r="D155">
        <v>165</v>
      </c>
      <c r="E155">
        <v>1488970</v>
      </c>
      <c r="F155" t="s">
        <v>301</v>
      </c>
      <c r="G155" t="s">
        <v>302</v>
      </c>
      <c r="H155">
        <v>547833.92447099905</v>
      </c>
      <c r="I155">
        <v>411481.80736999901</v>
      </c>
      <c r="J155">
        <v>0</v>
      </c>
      <c r="K155">
        <f t="shared" si="2"/>
        <v>0</v>
      </c>
      <c r="L155">
        <v>1</v>
      </c>
      <c r="M155">
        <v>1</v>
      </c>
      <c r="N155">
        <v>0.13253817600000001</v>
      </c>
      <c r="O155">
        <v>8.4685459000000005E-2</v>
      </c>
      <c r="P155">
        <v>5657.7820345</v>
      </c>
      <c r="Q155">
        <v>0.14664385120000001</v>
      </c>
      <c r="R155">
        <v>3.5527888146</v>
      </c>
      <c r="S155">
        <v>5.8464301322773196</v>
      </c>
      <c r="T155">
        <v>3</v>
      </c>
      <c r="U155" t="s">
        <v>444</v>
      </c>
      <c r="V155">
        <v>0.393985512511</v>
      </c>
      <c r="W155">
        <v>23.275180443099899</v>
      </c>
      <c r="X155">
        <v>0.57040446077783902</v>
      </c>
      <c r="Y155">
        <v>1.6190940141677801</v>
      </c>
      <c r="Z155">
        <v>0.94966224710501401</v>
      </c>
      <c r="AA155">
        <v>2.3060317039489702</v>
      </c>
      <c r="AB155">
        <v>3.1831509924848997E-2</v>
      </c>
      <c r="AC155">
        <v>7.6314061880112E-2</v>
      </c>
      <c r="AD155">
        <v>1.0928101456236201</v>
      </c>
      <c r="AE155">
        <v>2.6108713150024401</v>
      </c>
      <c r="AF155">
        <v>7.3808897860969003E-2</v>
      </c>
      <c r="AG155">
        <v>0.29719787836074801</v>
      </c>
    </row>
    <row r="156" spans="1:33">
      <c r="A156">
        <v>154</v>
      </c>
      <c r="B156">
        <v>51171</v>
      </c>
      <c r="C156">
        <v>51</v>
      </c>
      <c r="D156">
        <v>171</v>
      </c>
      <c r="E156">
        <v>1673918</v>
      </c>
      <c r="F156" t="s">
        <v>303</v>
      </c>
      <c r="G156" t="s">
        <v>304</v>
      </c>
      <c r="H156">
        <v>328188.14859900001</v>
      </c>
      <c r="I156">
        <v>366899.91604699899</v>
      </c>
      <c r="J156">
        <v>0</v>
      </c>
      <c r="K156">
        <f t="shared" si="2"/>
        <v>0</v>
      </c>
      <c r="L156">
        <v>1</v>
      </c>
      <c r="M156">
        <v>1</v>
      </c>
      <c r="N156">
        <v>0.13624224900000001</v>
      </c>
      <c r="O156">
        <v>8.4325352000000006E-2</v>
      </c>
      <c r="P156">
        <v>6209.7350538000001</v>
      </c>
      <c r="Q156">
        <v>0.14440925800000001</v>
      </c>
      <c r="R156">
        <v>3.3939511704999998</v>
      </c>
      <c r="S156">
        <v>5.82265797437059</v>
      </c>
      <c r="T156">
        <v>6</v>
      </c>
      <c r="U156" t="s">
        <v>447</v>
      </c>
      <c r="V156">
        <v>0.23273446197</v>
      </c>
      <c r="W156">
        <v>22.546330151900001</v>
      </c>
      <c r="X156">
        <v>0.58911687111565003</v>
      </c>
      <c r="Y156">
        <v>1.6237667798995901</v>
      </c>
      <c r="Z156">
        <v>1.0503813364064101</v>
      </c>
      <c r="AA156">
        <v>2.39130187034606</v>
      </c>
      <c r="AB156">
        <v>3.5687103564003002E-2</v>
      </c>
      <c r="AC156">
        <v>7.0499025285244002E-2</v>
      </c>
      <c r="AD156">
        <v>1.09265624312495</v>
      </c>
      <c r="AE156">
        <v>2.95343017578125</v>
      </c>
      <c r="AF156">
        <v>6.9348053484475994E-2</v>
      </c>
      <c r="AG156">
        <v>0.30354148149490401</v>
      </c>
    </row>
    <row r="157" spans="1:33">
      <c r="A157">
        <v>155</v>
      </c>
      <c r="B157">
        <v>51177</v>
      </c>
      <c r="C157">
        <v>51</v>
      </c>
      <c r="D157">
        <v>177</v>
      </c>
      <c r="E157">
        <v>1480172</v>
      </c>
      <c r="F157" t="s">
        <v>305</v>
      </c>
      <c r="G157" t="s">
        <v>306</v>
      </c>
      <c r="H157">
        <v>265967.83665399899</v>
      </c>
      <c r="I157">
        <v>70106.813840200004</v>
      </c>
      <c r="J157">
        <v>2</v>
      </c>
      <c r="K157">
        <f t="shared" si="2"/>
        <v>1</v>
      </c>
      <c r="L157">
        <v>1</v>
      </c>
      <c r="M157">
        <v>1</v>
      </c>
      <c r="N157">
        <v>0.355668704</v>
      </c>
      <c r="O157">
        <v>0.118929959</v>
      </c>
      <c r="P157">
        <v>6820.7434687000004</v>
      </c>
      <c r="Q157">
        <v>0.14499582599999999</v>
      </c>
      <c r="R157">
        <v>3.2622244148999999</v>
      </c>
      <c r="S157">
        <v>5.57366998653566</v>
      </c>
      <c r="T157">
        <v>1</v>
      </c>
      <c r="U157" t="s">
        <v>445</v>
      </c>
      <c r="V157">
        <v>0.94973964008900003</v>
      </c>
      <c r="W157">
        <v>38.211421434599899</v>
      </c>
      <c r="X157">
        <v>0.323886551993324</v>
      </c>
      <c r="Y157">
        <v>0.63426738977432295</v>
      </c>
      <c r="Z157">
        <v>0.97768003953264104</v>
      </c>
      <c r="AA157">
        <v>1.8602048158645601</v>
      </c>
      <c r="AB157">
        <v>2.7045683968971002E-2</v>
      </c>
      <c r="AC157">
        <v>3.9179883897305E-2</v>
      </c>
      <c r="AD157">
        <v>1.03808615537399</v>
      </c>
      <c r="AE157">
        <v>1.68179583549499</v>
      </c>
      <c r="AF157">
        <v>7.1736166649992994E-2</v>
      </c>
      <c r="AG157">
        <v>0.171780675649643</v>
      </c>
    </row>
    <row r="158" spans="1:33">
      <c r="A158">
        <v>156</v>
      </c>
      <c r="B158">
        <v>51179</v>
      </c>
      <c r="C158">
        <v>51</v>
      </c>
      <c r="D158">
        <v>179</v>
      </c>
      <c r="E158">
        <v>1480173</v>
      </c>
      <c r="F158" t="s">
        <v>307</v>
      </c>
      <c r="G158" t="s">
        <v>308</v>
      </c>
      <c r="H158">
        <v>175722.49038500001</v>
      </c>
      <c r="I158">
        <v>23034.160073700001</v>
      </c>
      <c r="J158">
        <v>1</v>
      </c>
      <c r="K158">
        <f t="shared" si="2"/>
        <v>1</v>
      </c>
      <c r="L158">
        <v>1</v>
      </c>
      <c r="M158">
        <v>1</v>
      </c>
      <c r="N158">
        <v>0.424770753</v>
      </c>
      <c r="O158">
        <v>0.15068152700000001</v>
      </c>
      <c r="P158">
        <v>5388.1410579000003</v>
      </c>
      <c r="Q158">
        <v>0.11772823039999999</v>
      </c>
      <c r="R158">
        <v>3.0180345801000001</v>
      </c>
      <c r="S158">
        <v>5.7238744895747704</v>
      </c>
      <c r="T158">
        <v>1</v>
      </c>
      <c r="U158" t="s">
        <v>445</v>
      </c>
      <c r="V158">
        <v>0.84430758721599997</v>
      </c>
      <c r="W158">
        <v>40.993462914799899</v>
      </c>
      <c r="X158">
        <v>0.36474458996535197</v>
      </c>
      <c r="Y158">
        <v>0.70923316478729204</v>
      </c>
      <c r="Z158">
        <v>1.0290684328578801</v>
      </c>
      <c r="AA158">
        <v>1.6989119052886901</v>
      </c>
      <c r="AB158">
        <v>2.6641918678412001E-2</v>
      </c>
      <c r="AC158">
        <v>3.6109205335379001E-2</v>
      </c>
      <c r="AD158">
        <v>1.1169604014824399</v>
      </c>
      <c r="AE158">
        <v>1.7287902832031199</v>
      </c>
      <c r="AF158">
        <v>7.4363126337309002E-2</v>
      </c>
      <c r="AG158">
        <v>0.147927045822144</v>
      </c>
    </row>
    <row r="159" spans="1:33">
      <c r="A159">
        <v>157</v>
      </c>
      <c r="B159">
        <v>51181</v>
      </c>
      <c r="C159">
        <v>51</v>
      </c>
      <c r="D159">
        <v>181</v>
      </c>
      <c r="E159">
        <v>1480174</v>
      </c>
      <c r="F159" t="s">
        <v>309</v>
      </c>
      <c r="G159" t="s">
        <v>310</v>
      </c>
      <c r="H159">
        <v>181242.729580999</v>
      </c>
      <c r="I159">
        <v>27884.853870999901</v>
      </c>
      <c r="J159">
        <v>1</v>
      </c>
      <c r="K159">
        <f t="shared" si="2"/>
        <v>1</v>
      </c>
      <c r="L159">
        <v>0</v>
      </c>
      <c r="M159">
        <v>1</v>
      </c>
      <c r="N159">
        <v>0.46913580199999999</v>
      </c>
      <c r="O159">
        <v>2.2709953000000001E-2</v>
      </c>
      <c r="P159">
        <v>10737.311931</v>
      </c>
      <c r="Q159">
        <v>0.18484572220000001</v>
      </c>
      <c r="R159">
        <v>3.8553422069000001</v>
      </c>
      <c r="S159">
        <v>5.5787634471411298</v>
      </c>
      <c r="T159">
        <v>8</v>
      </c>
      <c r="U159" t="s">
        <v>450</v>
      </c>
      <c r="V159">
        <v>6.3598218443600002E-2</v>
      </c>
      <c r="W159">
        <v>7.7942197597999998</v>
      </c>
      <c r="X159">
        <v>0.38464279929476403</v>
      </c>
      <c r="Y159">
        <v>0.647455513477325</v>
      </c>
      <c r="Z159">
        <v>1.0823841888097001</v>
      </c>
      <c r="AA159">
        <v>1.80778396129608</v>
      </c>
      <c r="AB159">
        <v>3.1253512648325002E-2</v>
      </c>
      <c r="AC159">
        <v>4.4270280748605999E-2</v>
      </c>
      <c r="AD159">
        <v>1.2943107870317201</v>
      </c>
      <c r="AE159">
        <v>1.8721722364425599</v>
      </c>
      <c r="AF159">
        <v>0.104764129906412</v>
      </c>
      <c r="AG159">
        <v>0.211749613285065</v>
      </c>
    </row>
    <row r="160" spans="1:33">
      <c r="A160">
        <v>158</v>
      </c>
      <c r="B160">
        <v>51187</v>
      </c>
      <c r="C160">
        <v>51</v>
      </c>
      <c r="D160">
        <v>187</v>
      </c>
      <c r="E160">
        <v>1674058</v>
      </c>
      <c r="F160" t="s">
        <v>311</v>
      </c>
      <c r="G160" t="s">
        <v>312</v>
      </c>
      <c r="H160">
        <v>139713.41347699901</v>
      </c>
      <c r="I160">
        <v>277038.88617599901</v>
      </c>
      <c r="J160">
        <v>0</v>
      </c>
      <c r="K160">
        <f t="shared" si="2"/>
        <v>0</v>
      </c>
      <c r="L160">
        <v>1</v>
      </c>
      <c r="M160">
        <v>1</v>
      </c>
      <c r="N160">
        <v>0.15569523900000001</v>
      </c>
      <c r="O160">
        <v>5.9248164999999998E-2</v>
      </c>
      <c r="P160">
        <v>8574.0962553999907</v>
      </c>
      <c r="Q160">
        <v>0.13934790999999999</v>
      </c>
      <c r="R160">
        <v>3.4128016064</v>
      </c>
      <c r="S160">
        <v>5.78027445824232</v>
      </c>
      <c r="T160">
        <v>1</v>
      </c>
      <c r="U160" t="s">
        <v>445</v>
      </c>
      <c r="V160">
        <v>0.41137849395199999</v>
      </c>
      <c r="W160">
        <v>29.6296849308</v>
      </c>
      <c r="X160">
        <v>0.68011951536453996</v>
      </c>
      <c r="Y160">
        <v>1.4467413425445499</v>
      </c>
      <c r="Z160">
        <v>1.16734042288414</v>
      </c>
      <c r="AA160">
        <v>2.5024528503417902</v>
      </c>
      <c r="AB160">
        <v>3.9272835253384999E-2</v>
      </c>
      <c r="AC160">
        <v>7.5999945402144997E-2</v>
      </c>
      <c r="AD160">
        <v>1.23799870317352</v>
      </c>
      <c r="AE160">
        <v>3.9442939758300701</v>
      </c>
      <c r="AF160">
        <v>8.0781946135364005E-2</v>
      </c>
      <c r="AG160">
        <v>0.42709711194038402</v>
      </c>
    </row>
    <row r="161" spans="1:33">
      <c r="A161">
        <v>159</v>
      </c>
      <c r="B161">
        <v>51193</v>
      </c>
      <c r="C161">
        <v>51</v>
      </c>
      <c r="D161">
        <v>193</v>
      </c>
      <c r="E161">
        <v>1480179</v>
      </c>
      <c r="F161" t="s">
        <v>313</v>
      </c>
      <c r="G161" t="s">
        <v>314</v>
      </c>
      <c r="H161">
        <v>150816.49072900001</v>
      </c>
      <c r="I161">
        <v>15465.466035900001</v>
      </c>
      <c r="J161">
        <v>1</v>
      </c>
      <c r="K161">
        <f t="shared" si="2"/>
        <v>1</v>
      </c>
      <c r="L161">
        <v>1</v>
      </c>
      <c r="M161">
        <v>1</v>
      </c>
      <c r="N161">
        <v>0.35373707900000001</v>
      </c>
      <c r="O161">
        <v>5.6773285999999999E-2</v>
      </c>
      <c r="P161">
        <v>8482.1399237000005</v>
      </c>
      <c r="Q161">
        <v>0.16501885599999999</v>
      </c>
      <c r="R161">
        <v>3.6416894665999999</v>
      </c>
      <c r="S161">
        <v>5.5448657302494802</v>
      </c>
      <c r="T161">
        <v>6</v>
      </c>
      <c r="U161" t="s">
        <v>447</v>
      </c>
      <c r="V161">
        <v>0.126585688271</v>
      </c>
      <c r="W161">
        <v>15.176138149</v>
      </c>
      <c r="X161">
        <v>0.402217101712118</v>
      </c>
      <c r="Y161">
        <v>0.62454038858413696</v>
      </c>
      <c r="Z161">
        <v>1.1300690434195699</v>
      </c>
      <c r="AA161">
        <v>1.72740602493286</v>
      </c>
      <c r="AB161">
        <v>3.1971242651342997E-2</v>
      </c>
      <c r="AC161">
        <v>4.9112394452094997E-2</v>
      </c>
      <c r="AD161">
        <v>1.3388748475096399</v>
      </c>
      <c r="AE161">
        <v>1.97335565090179</v>
      </c>
      <c r="AF161">
        <v>9.9357343769886003E-2</v>
      </c>
      <c r="AG161">
        <v>0.21571587026119199</v>
      </c>
    </row>
    <row r="162" spans="1:33">
      <c r="A162">
        <v>160</v>
      </c>
      <c r="B162">
        <v>51199</v>
      </c>
      <c r="C162">
        <v>51</v>
      </c>
      <c r="D162">
        <v>199</v>
      </c>
      <c r="E162">
        <v>1480182</v>
      </c>
      <c r="F162" t="s">
        <v>191</v>
      </c>
      <c r="G162" t="s">
        <v>192</v>
      </c>
      <c r="H162">
        <v>69418.784570400006</v>
      </c>
      <c r="I162">
        <v>4964.0174078800001</v>
      </c>
      <c r="J162">
        <v>1</v>
      </c>
      <c r="K162">
        <f t="shared" si="2"/>
        <v>1</v>
      </c>
      <c r="L162">
        <v>1</v>
      </c>
      <c r="M162">
        <v>1</v>
      </c>
      <c r="N162">
        <v>0.31114283700000001</v>
      </c>
      <c r="O162">
        <v>7.3324291999999999E-2</v>
      </c>
      <c r="P162">
        <v>4465.0412882999899</v>
      </c>
      <c r="Q162">
        <v>0.1254417082</v>
      </c>
      <c r="R162">
        <v>3.0248293899999998</v>
      </c>
      <c r="S162">
        <v>6.0950178132786803</v>
      </c>
      <c r="T162">
        <v>1</v>
      </c>
      <c r="U162" t="s">
        <v>445</v>
      </c>
      <c r="V162">
        <v>1.0568746818000001</v>
      </c>
      <c r="W162">
        <v>47.683993838200003</v>
      </c>
      <c r="X162">
        <v>0.40413868441074002</v>
      </c>
      <c r="Y162">
        <v>0.69870680570602395</v>
      </c>
      <c r="Z162">
        <v>1.1012887469044399</v>
      </c>
      <c r="AA162">
        <v>1.7932105064392001</v>
      </c>
      <c r="AB162">
        <v>3.2171924564022E-2</v>
      </c>
      <c r="AC162">
        <v>4.8554390668868998E-2</v>
      </c>
      <c r="AD162">
        <v>1.2439388654850101</v>
      </c>
      <c r="AE162">
        <v>1.8866012096405</v>
      </c>
      <c r="AF162">
        <v>0.10040434249849201</v>
      </c>
      <c r="AG162">
        <v>0.191229999065399</v>
      </c>
    </row>
    <row r="163" spans="1:33">
      <c r="A163">
        <v>161</v>
      </c>
      <c r="B163">
        <v>51510</v>
      </c>
      <c r="C163">
        <v>51</v>
      </c>
      <c r="D163">
        <v>510</v>
      </c>
      <c r="E163">
        <v>1498415</v>
      </c>
      <c r="F163" t="s">
        <v>315</v>
      </c>
      <c r="G163" t="s">
        <v>316</v>
      </c>
      <c r="H163">
        <v>9701.6543616599902</v>
      </c>
      <c r="I163">
        <v>6962.9235999100001</v>
      </c>
      <c r="J163">
        <v>1</v>
      </c>
      <c r="K163">
        <f t="shared" si="2"/>
        <v>1</v>
      </c>
      <c r="L163">
        <v>1</v>
      </c>
      <c r="M163">
        <v>1</v>
      </c>
      <c r="N163">
        <v>0.48462691299999999</v>
      </c>
      <c r="O163">
        <v>0.18418857799999999</v>
      </c>
      <c r="P163">
        <v>3610.827084</v>
      </c>
      <c r="Q163">
        <v>0.1481407596</v>
      </c>
      <c r="R163">
        <v>3.3589789531999998</v>
      </c>
      <c r="S163">
        <v>6.6325000405311503</v>
      </c>
      <c r="T163">
        <v>1</v>
      </c>
      <c r="U163" t="s">
        <v>445</v>
      </c>
      <c r="V163">
        <v>5.6610645267099997</v>
      </c>
      <c r="W163">
        <v>84.899341562199893</v>
      </c>
      <c r="X163">
        <v>0.65135525510861303</v>
      </c>
      <c r="Y163">
        <v>0.97475558519363403</v>
      </c>
      <c r="Z163">
        <v>1.1216755497913999</v>
      </c>
      <c r="AA163">
        <v>1.6936465501785201</v>
      </c>
      <c r="AB163">
        <v>2.7581961037448002E-2</v>
      </c>
      <c r="AC163">
        <v>4.8132840543984999E-2</v>
      </c>
      <c r="AD163">
        <v>1.6194517520757801</v>
      </c>
      <c r="AE163">
        <v>2.0053572654724099</v>
      </c>
      <c r="AF163">
        <v>0.13546558125661001</v>
      </c>
      <c r="AG163">
        <v>0.20204950869083399</v>
      </c>
    </row>
    <row r="164" spans="1:33">
      <c r="A164">
        <v>162</v>
      </c>
      <c r="B164">
        <v>51530</v>
      </c>
      <c r="C164">
        <v>51</v>
      </c>
      <c r="D164">
        <v>530</v>
      </c>
      <c r="E164">
        <v>1498417</v>
      </c>
      <c r="F164" t="s">
        <v>317</v>
      </c>
      <c r="G164" t="s">
        <v>318</v>
      </c>
      <c r="H164">
        <v>4191.2532568899896</v>
      </c>
      <c r="I164">
        <v>560230.43131799903</v>
      </c>
      <c r="J164">
        <v>0</v>
      </c>
      <c r="K164">
        <f t="shared" si="2"/>
        <v>0</v>
      </c>
      <c r="L164">
        <v>1</v>
      </c>
      <c r="M164">
        <v>1</v>
      </c>
      <c r="N164">
        <v>0.135672339</v>
      </c>
      <c r="O164">
        <v>3.4482759000000002E-2</v>
      </c>
      <c r="P164">
        <v>43939.069406000002</v>
      </c>
      <c r="Q164">
        <v>0.20588815669999999</v>
      </c>
      <c r="R164">
        <v>4.5278207322000004</v>
      </c>
      <c r="S164">
        <v>5.9250000715255702</v>
      </c>
      <c r="T164">
        <v>6</v>
      </c>
      <c r="U164" t="s">
        <v>447</v>
      </c>
      <c r="V164">
        <v>0.134150558147</v>
      </c>
      <c r="W164">
        <v>17.173610177899899</v>
      </c>
      <c r="X164">
        <v>0.42172323291500402</v>
      </c>
      <c r="Y164">
        <v>0.52253443002700795</v>
      </c>
      <c r="Z164">
        <v>0.78133233884970299</v>
      </c>
      <c r="AA164">
        <v>1.07353115081787</v>
      </c>
      <c r="AB164">
        <v>2.5631374213844999E-2</v>
      </c>
      <c r="AC164">
        <v>3.5717308521271002E-2</v>
      </c>
      <c r="AD164">
        <v>0.91254374881585398</v>
      </c>
      <c r="AE164">
        <v>1.0580145120620701</v>
      </c>
      <c r="AF164">
        <v>6.3764065038413004E-2</v>
      </c>
      <c r="AG164">
        <v>9.9999479949474002E-2</v>
      </c>
    </row>
    <row r="165" spans="1:33">
      <c r="A165">
        <v>163</v>
      </c>
      <c r="B165">
        <v>51540</v>
      </c>
      <c r="C165">
        <v>51</v>
      </c>
      <c r="D165">
        <v>540</v>
      </c>
      <c r="E165">
        <v>1789068</v>
      </c>
      <c r="F165" t="s">
        <v>319</v>
      </c>
      <c r="G165" t="s">
        <v>320</v>
      </c>
      <c r="H165">
        <v>6590.1048910199897</v>
      </c>
      <c r="I165">
        <v>310567.71124500001</v>
      </c>
      <c r="J165">
        <v>0</v>
      </c>
      <c r="K165">
        <f t="shared" si="2"/>
        <v>0</v>
      </c>
      <c r="L165">
        <v>1</v>
      </c>
      <c r="M165">
        <v>1</v>
      </c>
      <c r="N165">
        <v>0.34818379100000002</v>
      </c>
      <c r="O165">
        <v>6.8889222999999999E-2</v>
      </c>
      <c r="P165">
        <v>5399.9452864000004</v>
      </c>
      <c r="Q165">
        <v>0.1840217545</v>
      </c>
      <c r="R165">
        <v>4.0089123672999998</v>
      </c>
      <c r="S165">
        <v>5.6931033956593398</v>
      </c>
      <c r="T165">
        <v>3</v>
      </c>
      <c r="U165" t="s">
        <v>444</v>
      </c>
      <c r="V165">
        <v>1.4632768190800001</v>
      </c>
      <c r="W165">
        <v>56.887206547700004</v>
      </c>
      <c r="X165">
        <v>0.43297186245520902</v>
      </c>
      <c r="Y165">
        <v>0.54220700263977095</v>
      </c>
      <c r="Z165">
        <v>0.96911201626062404</v>
      </c>
      <c r="AA165">
        <v>1.39859235286712</v>
      </c>
      <c r="AB165">
        <v>2.5441093835979998E-2</v>
      </c>
      <c r="AC165">
        <v>3.3124595880508E-2</v>
      </c>
      <c r="AD165">
        <v>0.98932674527168296</v>
      </c>
      <c r="AE165">
        <v>1.3185988664627</v>
      </c>
      <c r="AF165">
        <v>7.4332986027002002E-2</v>
      </c>
      <c r="AG165">
        <v>9.6369229257107003E-2</v>
      </c>
    </row>
    <row r="166" spans="1:33">
      <c r="A166">
        <v>164</v>
      </c>
      <c r="B166">
        <v>51550</v>
      </c>
      <c r="C166">
        <v>51</v>
      </c>
      <c r="D166">
        <v>550</v>
      </c>
      <c r="E166">
        <v>1498558</v>
      </c>
      <c r="F166" t="s">
        <v>321</v>
      </c>
      <c r="G166" t="s">
        <v>322</v>
      </c>
      <c r="H166">
        <v>225807.07261800001</v>
      </c>
      <c r="I166">
        <v>16190.3029115999</v>
      </c>
      <c r="J166">
        <v>1</v>
      </c>
      <c r="K166">
        <f t="shared" si="2"/>
        <v>1</v>
      </c>
      <c r="L166">
        <v>0</v>
      </c>
      <c r="M166">
        <v>1</v>
      </c>
      <c r="N166">
        <v>0.44041423800000001</v>
      </c>
      <c r="O166">
        <v>7.1461218000000007E-2</v>
      </c>
      <c r="P166">
        <v>6792.9075395999898</v>
      </c>
      <c r="Q166">
        <v>0.15364853689999999</v>
      </c>
      <c r="R166">
        <v>3.4069258149000001</v>
      </c>
      <c r="S166">
        <v>5.4987551908769996</v>
      </c>
      <c r="T166">
        <v>1</v>
      </c>
      <c r="U166" t="s">
        <v>445</v>
      </c>
      <c r="V166">
        <v>1.3207843718200001</v>
      </c>
      <c r="W166">
        <v>48.6883676811999</v>
      </c>
      <c r="X166">
        <v>0.446710881932328</v>
      </c>
      <c r="Y166">
        <v>0.749381244182587</v>
      </c>
      <c r="Z166">
        <v>0.94897621435423696</v>
      </c>
      <c r="AA166">
        <v>1.6402294635772701</v>
      </c>
      <c r="AB166">
        <v>3.1741738513421998E-2</v>
      </c>
      <c r="AC166">
        <v>4.8380762338638E-2</v>
      </c>
      <c r="AD166">
        <v>1.4584283183018301</v>
      </c>
      <c r="AE166">
        <v>1.9084665775298999</v>
      </c>
      <c r="AF166">
        <v>0.11799324358192601</v>
      </c>
      <c r="AG166">
        <v>0.21489194035530099</v>
      </c>
    </row>
    <row r="167" spans="1:33">
      <c r="A167">
        <v>165</v>
      </c>
      <c r="B167">
        <v>51570</v>
      </c>
      <c r="C167">
        <v>51</v>
      </c>
      <c r="D167">
        <v>570</v>
      </c>
      <c r="E167">
        <v>1498420</v>
      </c>
      <c r="F167" t="s">
        <v>323</v>
      </c>
      <c r="G167" t="s">
        <v>324</v>
      </c>
      <c r="H167">
        <v>5013.0941556199896</v>
      </c>
      <c r="I167">
        <v>2663.5205030699899</v>
      </c>
      <c r="J167">
        <v>1</v>
      </c>
      <c r="K167">
        <f t="shared" si="2"/>
        <v>1</v>
      </c>
      <c r="L167">
        <v>1</v>
      </c>
      <c r="M167">
        <v>1</v>
      </c>
      <c r="N167">
        <v>0.30368739700000003</v>
      </c>
      <c r="O167">
        <v>7.0225647000000002E-2</v>
      </c>
      <c r="P167">
        <v>10793.428635</v>
      </c>
      <c r="Q167">
        <v>0.17073839299999999</v>
      </c>
      <c r="R167">
        <v>3.9363975307999999</v>
      </c>
      <c r="S167">
        <v>6.7700000047683702</v>
      </c>
      <c r="T167">
        <v>1</v>
      </c>
      <c r="U167" t="s">
        <v>445</v>
      </c>
      <c r="V167">
        <v>1.9708726515399999</v>
      </c>
      <c r="W167">
        <v>62.7779710472999</v>
      </c>
      <c r="X167">
        <v>0.28252030676230799</v>
      </c>
      <c r="Y167">
        <v>0.33731332421302801</v>
      </c>
      <c r="Z167">
        <v>0.90399147197604202</v>
      </c>
      <c r="AA167">
        <v>1.3246984481811499</v>
      </c>
      <c r="AB167">
        <v>2.8211926808580999E-2</v>
      </c>
      <c r="AC167">
        <v>3.7273123860358998E-2</v>
      </c>
      <c r="AD167">
        <v>0.94798194617033005</v>
      </c>
      <c r="AE167">
        <v>1.05687260627746</v>
      </c>
      <c r="AF167">
        <v>6.8538867169990997E-2</v>
      </c>
      <c r="AG167">
        <v>9.3777693808079002E-2</v>
      </c>
    </row>
    <row r="168" spans="1:33">
      <c r="A168">
        <v>166</v>
      </c>
      <c r="B168">
        <v>51580</v>
      </c>
      <c r="C168">
        <v>51</v>
      </c>
      <c r="D168">
        <v>580</v>
      </c>
      <c r="E168">
        <v>1789069</v>
      </c>
      <c r="F168" t="s">
        <v>325</v>
      </c>
      <c r="G168" t="s">
        <v>326</v>
      </c>
      <c r="H168">
        <v>3642.8657108000002</v>
      </c>
      <c r="I168">
        <v>743465.35123100004</v>
      </c>
      <c r="J168">
        <v>0</v>
      </c>
      <c r="K168">
        <f t="shared" si="2"/>
        <v>0</v>
      </c>
      <c r="L168">
        <v>1</v>
      </c>
      <c r="M168">
        <v>1</v>
      </c>
      <c r="N168">
        <v>0.200801813</v>
      </c>
      <c r="O168">
        <v>3.1200975999999998E-2</v>
      </c>
      <c r="P168">
        <v>17906.296341000001</v>
      </c>
      <c r="Q168">
        <v>0.1829281465</v>
      </c>
      <c r="R168">
        <v>4.0738387434999996</v>
      </c>
      <c r="S168">
        <v>6.1937500238418499</v>
      </c>
      <c r="T168">
        <v>6</v>
      </c>
      <c r="U168" t="s">
        <v>447</v>
      </c>
      <c r="V168">
        <v>2.7681298586700001</v>
      </c>
      <c r="W168">
        <v>66.041180433199898</v>
      </c>
      <c r="X168">
        <v>0.28934768494218599</v>
      </c>
      <c r="Y168">
        <v>0.37890049815177901</v>
      </c>
      <c r="Z168">
        <v>0.53741576615720998</v>
      </c>
      <c r="AA168">
        <v>0.636574387550354</v>
      </c>
      <c r="AB168">
        <v>1.8003038596362E-2</v>
      </c>
      <c r="AC168">
        <v>2.4127621203661E-2</v>
      </c>
      <c r="AD168">
        <v>0.72079655155539502</v>
      </c>
      <c r="AE168">
        <v>0.828510761260986</v>
      </c>
      <c r="AF168">
        <v>4.3065038509667003E-2</v>
      </c>
      <c r="AG168">
        <v>5.5081013590096997E-2</v>
      </c>
    </row>
    <row r="169" spans="1:33">
      <c r="A169">
        <v>167</v>
      </c>
      <c r="B169">
        <v>51600</v>
      </c>
      <c r="C169">
        <v>51</v>
      </c>
      <c r="D169">
        <v>600</v>
      </c>
      <c r="E169">
        <v>1789070</v>
      </c>
      <c r="F169" t="s">
        <v>233</v>
      </c>
      <c r="G169" t="s">
        <v>327</v>
      </c>
      <c r="H169">
        <v>4022.2623389599898</v>
      </c>
      <c r="I169">
        <v>48463.282329100002</v>
      </c>
      <c r="J169">
        <v>0</v>
      </c>
      <c r="K169">
        <f t="shared" si="2"/>
        <v>0</v>
      </c>
      <c r="L169">
        <v>1</v>
      </c>
      <c r="M169">
        <v>1</v>
      </c>
      <c r="N169">
        <v>0.44201938200000002</v>
      </c>
      <c r="O169">
        <v>0.177172202</v>
      </c>
      <c r="P169">
        <v>6000.8443944999899</v>
      </c>
      <c r="Q169">
        <v>0.13411943000000001</v>
      </c>
      <c r="R169">
        <v>3.0670300751999999</v>
      </c>
      <c r="S169">
        <v>6.39333340326945</v>
      </c>
      <c r="T169">
        <v>1</v>
      </c>
      <c r="U169" t="s">
        <v>445</v>
      </c>
      <c r="V169">
        <v>1.2731656440700001</v>
      </c>
      <c r="W169">
        <v>54.156787045800002</v>
      </c>
      <c r="X169">
        <v>0.779900923371315</v>
      </c>
      <c r="Y169">
        <v>0.86979037523269698</v>
      </c>
      <c r="Z169">
        <v>1.21907407790422</v>
      </c>
      <c r="AA169">
        <v>1.60095810890197</v>
      </c>
      <c r="AB169">
        <v>2.5791428517550001E-2</v>
      </c>
      <c r="AC169">
        <v>3.3712439239024998E-2</v>
      </c>
      <c r="AD169">
        <v>1.6590722799301101</v>
      </c>
      <c r="AE169">
        <v>1.92247354984283</v>
      </c>
      <c r="AF169">
        <v>0.12867950275540299</v>
      </c>
      <c r="AG169">
        <v>0.168463259935379</v>
      </c>
    </row>
    <row r="170" spans="1:33">
      <c r="A170">
        <v>168</v>
      </c>
      <c r="B170">
        <v>51610</v>
      </c>
      <c r="C170">
        <v>51</v>
      </c>
      <c r="D170">
        <v>610</v>
      </c>
      <c r="E170">
        <v>1498423</v>
      </c>
      <c r="F170" t="s">
        <v>328</v>
      </c>
      <c r="G170" t="s">
        <v>329</v>
      </c>
      <c r="H170">
        <v>1312.13719409999</v>
      </c>
      <c r="I170">
        <v>22906.414082200001</v>
      </c>
      <c r="J170">
        <v>0</v>
      </c>
      <c r="K170">
        <f t="shared" si="2"/>
        <v>0</v>
      </c>
      <c r="L170">
        <v>1</v>
      </c>
      <c r="M170">
        <v>1</v>
      </c>
      <c r="N170">
        <v>0.30270159600000002</v>
      </c>
      <c r="O170">
        <v>0.104311639</v>
      </c>
      <c r="P170">
        <v>5156.3008364999896</v>
      </c>
      <c r="Q170">
        <v>0.12447845859999999</v>
      </c>
      <c r="R170">
        <v>2.9726223835000001</v>
      </c>
      <c r="S170">
        <v>6.3600001335143999</v>
      </c>
      <c r="T170">
        <v>1</v>
      </c>
      <c r="U170" t="s">
        <v>445</v>
      </c>
      <c r="V170">
        <v>4.66430148227</v>
      </c>
      <c r="W170">
        <v>82.972818921799899</v>
      </c>
    </row>
    <row r="171" spans="1:33">
      <c r="A171">
        <v>169</v>
      </c>
      <c r="B171">
        <v>51630</v>
      </c>
      <c r="C171">
        <v>51</v>
      </c>
      <c r="D171">
        <v>630</v>
      </c>
      <c r="E171">
        <v>1498425</v>
      </c>
      <c r="F171" t="s">
        <v>330</v>
      </c>
      <c r="G171" t="s">
        <v>331</v>
      </c>
      <c r="H171">
        <v>6751.3566866600004</v>
      </c>
      <c r="I171">
        <v>7963.0727694500001</v>
      </c>
      <c r="J171">
        <v>2</v>
      </c>
      <c r="K171">
        <f t="shared" si="2"/>
        <v>1</v>
      </c>
      <c r="L171">
        <v>1</v>
      </c>
      <c r="M171">
        <v>1</v>
      </c>
      <c r="N171">
        <v>0.43277821500000002</v>
      </c>
      <c r="O171">
        <v>0.12407976599999999</v>
      </c>
      <c r="P171">
        <v>7836.4386979999899</v>
      </c>
      <c r="Q171">
        <v>0.1734395691</v>
      </c>
      <c r="R171">
        <v>3.7745326905000001</v>
      </c>
      <c r="S171">
        <v>6.0142857176916902</v>
      </c>
      <c r="T171">
        <v>1</v>
      </c>
      <c r="U171" t="s">
        <v>445</v>
      </c>
      <c r="V171">
        <v>2.1334113924300002</v>
      </c>
      <c r="W171">
        <v>66.749494166199895</v>
      </c>
      <c r="X171">
        <v>0.55208362763126695</v>
      </c>
      <c r="Y171">
        <v>0.64381039142608598</v>
      </c>
      <c r="Z171">
        <v>1.19190043956041</v>
      </c>
      <c r="AA171">
        <v>1.6460196971893299</v>
      </c>
      <c r="AB171">
        <v>3.2472867285832999E-2</v>
      </c>
      <c r="AC171">
        <v>4.3523162603377998E-2</v>
      </c>
      <c r="AD171">
        <v>1.5134114871422399</v>
      </c>
      <c r="AE171">
        <v>1.9059430360794001</v>
      </c>
      <c r="AF171">
        <v>0.12782203204309001</v>
      </c>
      <c r="AG171">
        <v>0.19748672842979401</v>
      </c>
    </row>
    <row r="172" spans="1:33">
      <c r="A172">
        <v>170</v>
      </c>
      <c r="B172">
        <v>51650</v>
      </c>
      <c r="C172">
        <v>51</v>
      </c>
      <c r="D172">
        <v>650</v>
      </c>
      <c r="E172">
        <v>1498554</v>
      </c>
      <c r="F172" t="s">
        <v>332</v>
      </c>
      <c r="G172" t="s">
        <v>333</v>
      </c>
      <c r="H172">
        <v>33636.097983999898</v>
      </c>
      <c r="I172">
        <v>819.08027853999897</v>
      </c>
      <c r="J172">
        <v>1</v>
      </c>
      <c r="K172">
        <f t="shared" si="2"/>
        <v>1</v>
      </c>
      <c r="L172">
        <v>1</v>
      </c>
      <c r="M172">
        <v>1</v>
      </c>
      <c r="N172">
        <v>0.62666608300000004</v>
      </c>
      <c r="O172">
        <v>6.1327909E-2</v>
      </c>
      <c r="P172">
        <v>8712.6631309999902</v>
      </c>
      <c r="Q172">
        <v>0.17384383649999999</v>
      </c>
      <c r="R172">
        <v>3.7959943418000002</v>
      </c>
      <c r="S172">
        <v>5.9325925827026298</v>
      </c>
      <c r="T172">
        <v>1</v>
      </c>
      <c r="U172" t="s">
        <v>445</v>
      </c>
      <c r="V172">
        <v>1.8962717383200001</v>
      </c>
      <c r="W172">
        <v>59.640441146500002</v>
      </c>
      <c r="X172">
        <v>0.53852983783273101</v>
      </c>
      <c r="Y172">
        <v>0.69586986303329501</v>
      </c>
      <c r="Z172">
        <v>1.0949146677466</v>
      </c>
      <c r="AA172">
        <v>1.5993283987045199</v>
      </c>
      <c r="AB172">
        <v>3.5495753180893E-2</v>
      </c>
      <c r="AC172">
        <v>4.8465255647897998E-2</v>
      </c>
      <c r="AD172">
        <v>1.5476914276095</v>
      </c>
      <c r="AE172">
        <v>1.9184700250625599</v>
      </c>
      <c r="AF172">
        <v>0.13877442007994001</v>
      </c>
      <c r="AG172">
        <v>0.199930444359779</v>
      </c>
    </row>
    <row r="173" spans="1:33">
      <c r="A173">
        <v>171</v>
      </c>
      <c r="B173">
        <v>51660</v>
      </c>
      <c r="C173">
        <v>51</v>
      </c>
      <c r="D173">
        <v>660</v>
      </c>
      <c r="E173">
        <v>1498563</v>
      </c>
      <c r="F173" t="s">
        <v>334</v>
      </c>
      <c r="G173" t="s">
        <v>335</v>
      </c>
      <c r="H173">
        <v>11158.146856199901</v>
      </c>
      <c r="I173">
        <v>407137.23701500002</v>
      </c>
      <c r="J173">
        <v>0</v>
      </c>
      <c r="K173">
        <f t="shared" si="2"/>
        <v>0</v>
      </c>
      <c r="L173">
        <v>1</v>
      </c>
      <c r="M173">
        <v>1</v>
      </c>
      <c r="N173">
        <v>0.34787895200000002</v>
      </c>
      <c r="O173">
        <v>0.23246612899999999</v>
      </c>
      <c r="P173">
        <v>5335.35936949999</v>
      </c>
      <c r="Q173">
        <v>0.22512790090000001</v>
      </c>
      <c r="R173">
        <v>4.4146672816999999</v>
      </c>
      <c r="S173">
        <v>6.58541667461395</v>
      </c>
      <c r="T173">
        <v>3</v>
      </c>
      <c r="U173" t="s">
        <v>444</v>
      </c>
      <c r="V173">
        <v>2.6112298492899999</v>
      </c>
      <c r="W173">
        <v>64.851840160500004</v>
      </c>
      <c r="X173">
        <v>0.84973245561122901</v>
      </c>
      <c r="Y173">
        <v>1.00181543827056</v>
      </c>
      <c r="Z173">
        <v>1.4822013020515401</v>
      </c>
      <c r="AA173">
        <v>1.84164643287658</v>
      </c>
      <c r="AB173">
        <v>4.6587521955370997E-2</v>
      </c>
      <c r="AC173">
        <v>5.4213013499975003E-2</v>
      </c>
      <c r="AD173">
        <v>1.5604645490646301</v>
      </c>
      <c r="AE173">
        <v>1.8716824054718</v>
      </c>
      <c r="AF173">
        <v>0.13666007481515399</v>
      </c>
      <c r="AG173">
        <v>0.179982304573059</v>
      </c>
    </row>
    <row r="174" spans="1:33">
      <c r="A174">
        <v>172</v>
      </c>
      <c r="B174">
        <v>51670</v>
      </c>
      <c r="C174">
        <v>51</v>
      </c>
      <c r="D174">
        <v>670</v>
      </c>
      <c r="E174">
        <v>1498428</v>
      </c>
      <c r="F174" t="s">
        <v>336</v>
      </c>
      <c r="G174" t="s">
        <v>337</v>
      </c>
      <c r="H174">
        <v>6964.8535001099899</v>
      </c>
      <c r="I174">
        <v>6749.0209836800004</v>
      </c>
      <c r="J174">
        <v>1</v>
      </c>
      <c r="K174">
        <f t="shared" si="2"/>
        <v>1</v>
      </c>
      <c r="L174">
        <v>1</v>
      </c>
      <c r="M174">
        <v>1</v>
      </c>
      <c r="N174">
        <v>0.559718665</v>
      </c>
      <c r="O174">
        <v>8.2012764000000002E-2</v>
      </c>
      <c r="P174">
        <v>14938.0919979999</v>
      </c>
      <c r="Q174">
        <v>0.2016016461</v>
      </c>
      <c r="R174">
        <v>4.1884435831999998</v>
      </c>
      <c r="S174">
        <v>6.4366666634877499</v>
      </c>
      <c r="T174">
        <v>1</v>
      </c>
      <c r="U174" t="s">
        <v>445</v>
      </c>
      <c r="V174">
        <v>2.1928164151599998</v>
      </c>
      <c r="W174">
        <v>62.340724951299897</v>
      </c>
      <c r="X174">
        <v>0.39049346894025799</v>
      </c>
      <c r="Y174">
        <v>0.58784770965576205</v>
      </c>
      <c r="Z174">
        <v>1.0544350355863501</v>
      </c>
      <c r="AA174">
        <v>1.6912801265716499</v>
      </c>
      <c r="AB174">
        <v>3.1800022907555001E-2</v>
      </c>
      <c r="AC174">
        <v>4.0300384163856999E-2</v>
      </c>
      <c r="AD174">
        <v>1.22290079295635</v>
      </c>
      <c r="AE174">
        <v>1.65683710575103</v>
      </c>
      <c r="AF174">
        <v>9.9914323352276999E-2</v>
      </c>
      <c r="AG174">
        <v>0.18235844373703</v>
      </c>
    </row>
    <row r="175" spans="1:33">
      <c r="A175">
        <v>173</v>
      </c>
      <c r="B175">
        <v>51678</v>
      </c>
      <c r="C175">
        <v>51</v>
      </c>
      <c r="D175">
        <v>678</v>
      </c>
      <c r="E175">
        <v>1789071</v>
      </c>
      <c r="F175" t="s">
        <v>338</v>
      </c>
      <c r="G175" t="s">
        <v>339</v>
      </c>
      <c r="H175">
        <v>1622.5021629</v>
      </c>
      <c r="I175">
        <v>587671.04387699906</v>
      </c>
      <c r="J175">
        <v>0</v>
      </c>
      <c r="K175">
        <f t="shared" si="2"/>
        <v>0</v>
      </c>
      <c r="L175">
        <v>1</v>
      </c>
      <c r="M175">
        <v>1</v>
      </c>
      <c r="N175">
        <v>0.165027322</v>
      </c>
      <c r="O175">
        <v>4.5765027E-2</v>
      </c>
      <c r="P175">
        <v>27642.8555669999</v>
      </c>
      <c r="Q175">
        <v>0.1799441001</v>
      </c>
      <c r="R175">
        <v>4.0556628067</v>
      </c>
      <c r="S175">
        <v>5.96000003814697</v>
      </c>
      <c r="T175">
        <v>6</v>
      </c>
      <c r="U175" t="s">
        <v>447</v>
      </c>
      <c r="V175">
        <v>1.8973533473199999</v>
      </c>
      <c r="W175">
        <v>56.595707489399899</v>
      </c>
    </row>
    <row r="176" spans="1:33">
      <c r="A176">
        <v>174</v>
      </c>
      <c r="B176">
        <v>51680</v>
      </c>
      <c r="C176">
        <v>51</v>
      </c>
      <c r="D176">
        <v>680</v>
      </c>
      <c r="E176">
        <v>1498429</v>
      </c>
      <c r="F176" t="s">
        <v>340</v>
      </c>
      <c r="G176" t="s">
        <v>341</v>
      </c>
      <c r="H176">
        <v>31846.393161899901</v>
      </c>
      <c r="I176">
        <v>508942.57777600002</v>
      </c>
      <c r="J176">
        <v>0</v>
      </c>
      <c r="K176">
        <f t="shared" si="2"/>
        <v>0</v>
      </c>
      <c r="L176">
        <v>1</v>
      </c>
      <c r="M176">
        <v>1</v>
      </c>
      <c r="N176">
        <v>0.38612056900000002</v>
      </c>
      <c r="O176">
        <v>4.9108328999999999E-2</v>
      </c>
      <c r="P176">
        <v>7764.7657556000004</v>
      </c>
      <c r="Q176">
        <v>0.19682801389999999</v>
      </c>
      <c r="R176">
        <v>4.1739932348000002</v>
      </c>
      <c r="S176">
        <v>6.2386364178224003</v>
      </c>
      <c r="T176">
        <v>2</v>
      </c>
      <c r="U176" t="s">
        <v>446</v>
      </c>
      <c r="V176">
        <v>2.21283959791</v>
      </c>
      <c r="W176">
        <v>63.199066256199899</v>
      </c>
      <c r="X176">
        <v>0.49379727604060297</v>
      </c>
      <c r="Y176">
        <v>0.715592741966248</v>
      </c>
      <c r="Z176">
        <v>1.0756408680101901</v>
      </c>
      <c r="AA176">
        <v>1.82861351966857</v>
      </c>
      <c r="AB176">
        <v>3.0414989523204001E-2</v>
      </c>
      <c r="AC176">
        <v>4.2851053178309999E-2</v>
      </c>
      <c r="AD176">
        <v>1.19299099928346</v>
      </c>
      <c r="AE176">
        <v>1.7074655294418299</v>
      </c>
      <c r="AF176">
        <v>8.4958543968868996E-2</v>
      </c>
      <c r="AG176">
        <v>0.14464056491851801</v>
      </c>
    </row>
    <row r="177" spans="1:33">
      <c r="A177">
        <v>175</v>
      </c>
      <c r="B177">
        <v>51683</v>
      </c>
      <c r="C177">
        <v>51</v>
      </c>
      <c r="D177">
        <v>683</v>
      </c>
      <c r="E177">
        <v>1498430</v>
      </c>
      <c r="F177" t="s">
        <v>342</v>
      </c>
      <c r="G177" t="s">
        <v>343</v>
      </c>
      <c r="H177">
        <v>6348.6535930800001</v>
      </c>
      <c r="I177">
        <v>62248.938411100004</v>
      </c>
      <c r="J177">
        <v>0</v>
      </c>
      <c r="K177">
        <f t="shared" si="2"/>
        <v>0</v>
      </c>
      <c r="L177">
        <v>1</v>
      </c>
      <c r="M177">
        <v>1</v>
      </c>
      <c r="N177">
        <v>0.60916019799999999</v>
      </c>
      <c r="O177">
        <v>0.42890208499999999</v>
      </c>
      <c r="P177">
        <v>6012.8465997000003</v>
      </c>
      <c r="Q177">
        <v>0.1775490197</v>
      </c>
      <c r="R177">
        <v>3.4466210265999999</v>
      </c>
      <c r="S177">
        <v>6.4740741164595903</v>
      </c>
      <c r="T177">
        <v>1</v>
      </c>
      <c r="U177" t="s">
        <v>445</v>
      </c>
      <c r="V177">
        <v>1.3102748774599999</v>
      </c>
      <c r="W177">
        <v>54.023806147199899</v>
      </c>
      <c r="X177">
        <v>0.626906558871269</v>
      </c>
      <c r="Y177">
        <v>0.72699338197708097</v>
      </c>
      <c r="Z177">
        <v>1.4111399650573699</v>
      </c>
      <c r="AA177">
        <v>1.74793672561645</v>
      </c>
      <c r="AB177">
        <v>3.5636694636196002E-2</v>
      </c>
      <c r="AC177">
        <v>4.0087919682264002E-2</v>
      </c>
      <c r="AD177">
        <v>1.41983617842197</v>
      </c>
      <c r="AE177">
        <v>1.4854599237442001</v>
      </c>
      <c r="AF177">
        <v>9.2181372456253005E-2</v>
      </c>
      <c r="AG177">
        <v>0.12257506698370001</v>
      </c>
    </row>
    <row r="178" spans="1:33">
      <c r="A178">
        <v>176</v>
      </c>
      <c r="B178">
        <v>51685</v>
      </c>
      <c r="C178">
        <v>51</v>
      </c>
      <c r="D178">
        <v>685</v>
      </c>
      <c r="E178">
        <v>1498431</v>
      </c>
      <c r="F178" t="s">
        <v>344</v>
      </c>
      <c r="G178" t="s">
        <v>345</v>
      </c>
      <c r="H178">
        <v>1945.95007845999</v>
      </c>
      <c r="I178">
        <v>54965.074746799903</v>
      </c>
      <c r="J178">
        <v>0</v>
      </c>
      <c r="K178">
        <f t="shared" si="2"/>
        <v>0</v>
      </c>
      <c r="L178">
        <v>1</v>
      </c>
      <c r="M178">
        <v>1</v>
      </c>
      <c r="N178">
        <v>0.67855276099999995</v>
      </c>
      <c r="O178">
        <v>0.45292990300000002</v>
      </c>
      <c r="P178">
        <v>7273.5690077999898</v>
      </c>
      <c r="Q178">
        <v>0.19457826089999999</v>
      </c>
      <c r="R178">
        <v>3.6237192929000002</v>
      </c>
      <c r="S178">
        <v>6.5499999523162797</v>
      </c>
      <c r="T178">
        <v>1</v>
      </c>
      <c r="U178" t="s">
        <v>445</v>
      </c>
      <c r="V178">
        <v>0.82677413630999996</v>
      </c>
      <c r="W178">
        <v>44.822700887700002</v>
      </c>
      <c r="X178">
        <v>0.60404682159423795</v>
      </c>
      <c r="Y178">
        <v>0.68484264612197898</v>
      </c>
      <c r="Z178">
        <v>1.3605903685092899</v>
      </c>
      <c r="AA178">
        <v>1.7182853221893299</v>
      </c>
      <c r="AB178">
        <v>3.5333045292645998E-2</v>
      </c>
      <c r="AC178">
        <v>4.1132319718599E-2</v>
      </c>
      <c r="AD178">
        <v>1.53586757183075</v>
      </c>
      <c r="AE178">
        <v>1.6965409517288199</v>
      </c>
      <c r="AF178">
        <v>0.102679951116443</v>
      </c>
      <c r="AG178">
        <v>0.12630760669708199</v>
      </c>
    </row>
    <row r="179" spans="1:33">
      <c r="A179">
        <v>177</v>
      </c>
      <c r="B179">
        <v>51700</v>
      </c>
      <c r="C179">
        <v>51</v>
      </c>
      <c r="D179">
        <v>700</v>
      </c>
      <c r="E179">
        <v>1498555</v>
      </c>
      <c r="F179" t="s">
        <v>346</v>
      </c>
      <c r="G179" t="s">
        <v>347</v>
      </c>
      <c r="H179">
        <v>45161.839225900003</v>
      </c>
      <c r="I179">
        <v>4728.2989257199897</v>
      </c>
      <c r="J179">
        <v>1</v>
      </c>
      <c r="K179">
        <f t="shared" si="2"/>
        <v>1</v>
      </c>
      <c r="L179">
        <v>1</v>
      </c>
      <c r="M179">
        <v>1</v>
      </c>
      <c r="N179">
        <v>0.59904857499999997</v>
      </c>
      <c r="O179">
        <v>0.1035614</v>
      </c>
      <c r="P179">
        <v>8415.6132679999901</v>
      </c>
      <c r="Q179">
        <v>0.19107170500000001</v>
      </c>
      <c r="R179">
        <v>3.9473765614</v>
      </c>
      <c r="S179">
        <v>6.2455026409613303</v>
      </c>
      <c r="T179">
        <v>1</v>
      </c>
      <c r="U179" t="s">
        <v>445</v>
      </c>
      <c r="V179">
        <v>2.0946195154199998</v>
      </c>
      <c r="W179">
        <v>63.247070206799897</v>
      </c>
      <c r="X179">
        <v>0.39806549689349002</v>
      </c>
      <c r="Y179">
        <v>0.647879898548126</v>
      </c>
      <c r="Z179">
        <v>1.05763019183102</v>
      </c>
      <c r="AA179">
        <v>1.75737488269805</v>
      </c>
      <c r="AB179">
        <v>3.1705668004339001E-2</v>
      </c>
      <c r="AC179">
        <v>4.8511397093533998E-2</v>
      </c>
      <c r="AD179">
        <v>1.2640893424258499</v>
      </c>
      <c r="AE179">
        <v>1.8160887956619201</v>
      </c>
      <c r="AF179">
        <v>0.102472488823182</v>
      </c>
      <c r="AG179">
        <v>0.20830659568309801</v>
      </c>
    </row>
    <row r="180" spans="1:33">
      <c r="A180">
        <v>178</v>
      </c>
      <c r="B180">
        <v>51710</v>
      </c>
      <c r="C180">
        <v>51</v>
      </c>
      <c r="D180">
        <v>710</v>
      </c>
      <c r="E180">
        <v>1498557</v>
      </c>
      <c r="F180" t="s">
        <v>348</v>
      </c>
      <c r="G180" t="s">
        <v>349</v>
      </c>
      <c r="H180">
        <v>35298.225833999903</v>
      </c>
      <c r="I180">
        <v>991.09447704199897</v>
      </c>
      <c r="J180">
        <v>1</v>
      </c>
      <c r="K180">
        <f t="shared" si="2"/>
        <v>1</v>
      </c>
      <c r="L180">
        <v>1</v>
      </c>
      <c r="M180">
        <v>1</v>
      </c>
      <c r="N180">
        <v>0.56790403599999995</v>
      </c>
      <c r="O180">
        <v>9.7182831999999997E-2</v>
      </c>
      <c r="P180">
        <v>9578.0576005999901</v>
      </c>
      <c r="Q180">
        <v>0.19405438359999999</v>
      </c>
      <c r="R180">
        <v>3.8879894423999999</v>
      </c>
      <c r="S180">
        <v>5.80945944141697</v>
      </c>
      <c r="T180">
        <v>1</v>
      </c>
      <c r="U180" t="s">
        <v>445</v>
      </c>
      <c r="V180">
        <v>1.88107521156</v>
      </c>
      <c r="W180">
        <v>53.395617049400002</v>
      </c>
      <c r="X180">
        <v>0.46723994477228697</v>
      </c>
      <c r="Y180">
        <v>0.61634463071823098</v>
      </c>
      <c r="Z180">
        <v>0.93543389168652602</v>
      </c>
      <c r="AA180">
        <v>1.2870635986328101</v>
      </c>
      <c r="AB180">
        <v>3.5924071742390998E-2</v>
      </c>
      <c r="AC180">
        <v>5.2715875208377998E-2</v>
      </c>
      <c r="AD180">
        <v>1.43801001798022</v>
      </c>
      <c r="AE180">
        <v>1.7184110879898</v>
      </c>
      <c r="AF180">
        <v>0.122870513576675</v>
      </c>
      <c r="AG180">
        <v>0.16196826100349401</v>
      </c>
    </row>
    <row r="181" spans="1:33">
      <c r="A181">
        <v>179</v>
      </c>
      <c r="B181">
        <v>51730</v>
      </c>
      <c r="C181">
        <v>51</v>
      </c>
      <c r="D181">
        <v>730</v>
      </c>
      <c r="E181">
        <v>1498435</v>
      </c>
      <c r="F181" t="s">
        <v>350</v>
      </c>
      <c r="G181" t="s">
        <v>351</v>
      </c>
      <c r="H181">
        <v>14760.2849158999</v>
      </c>
      <c r="I181">
        <v>11157.3005028999</v>
      </c>
      <c r="J181">
        <v>2</v>
      </c>
      <c r="K181">
        <f t="shared" si="2"/>
        <v>1</v>
      </c>
      <c r="L181">
        <v>1</v>
      </c>
      <c r="M181">
        <v>1</v>
      </c>
      <c r="N181">
        <v>0.83806563499999998</v>
      </c>
      <c r="O181">
        <v>5.8879790000000001E-2</v>
      </c>
      <c r="P181">
        <v>18804.250650000002</v>
      </c>
      <c r="Q181">
        <v>0.25852886809999998</v>
      </c>
      <c r="R181">
        <v>4.6951449869999999</v>
      </c>
      <c r="S181">
        <v>6.2999999852016</v>
      </c>
      <c r="T181">
        <v>1</v>
      </c>
      <c r="U181" t="s">
        <v>445</v>
      </c>
      <c r="V181">
        <v>1.8367654759300001</v>
      </c>
      <c r="W181">
        <v>61.112289003500003</v>
      </c>
      <c r="X181">
        <v>0.31307946145534499</v>
      </c>
      <c r="Y181">
        <v>0.61209005117416404</v>
      </c>
      <c r="Z181">
        <v>0.92519255727529504</v>
      </c>
      <c r="AA181">
        <v>1.57457888126373</v>
      </c>
      <c r="AB181">
        <v>2.9229453221584E-2</v>
      </c>
      <c r="AC181">
        <v>3.7583220750093002E-2</v>
      </c>
      <c r="AD181">
        <v>1.0083182230591701</v>
      </c>
      <c r="AE181">
        <v>1.8491613864898599</v>
      </c>
      <c r="AF181">
        <v>8.5923007223754996E-2</v>
      </c>
      <c r="AG181">
        <v>0.23558031022548701</v>
      </c>
    </row>
    <row r="182" spans="1:33">
      <c r="A182">
        <v>180</v>
      </c>
      <c r="B182">
        <v>51735</v>
      </c>
      <c r="C182">
        <v>51</v>
      </c>
      <c r="D182">
        <v>735</v>
      </c>
      <c r="E182">
        <v>1498436</v>
      </c>
      <c r="F182" t="s">
        <v>352</v>
      </c>
      <c r="G182" t="s">
        <v>353</v>
      </c>
      <c r="H182">
        <v>10097.0739587999</v>
      </c>
      <c r="I182">
        <v>14.7512695239</v>
      </c>
      <c r="J182">
        <v>1</v>
      </c>
      <c r="K182">
        <f t="shared" si="2"/>
        <v>1</v>
      </c>
      <c r="L182">
        <v>1</v>
      </c>
      <c r="M182">
        <v>1</v>
      </c>
      <c r="N182">
        <v>0.112439807</v>
      </c>
      <c r="O182">
        <v>3.7158908999999997E-2</v>
      </c>
      <c r="P182">
        <v>6484.4313519999896</v>
      </c>
      <c r="Q182">
        <v>0.1167115277</v>
      </c>
      <c r="R182">
        <v>3.039801873</v>
      </c>
      <c r="S182">
        <v>6.0149999856948799</v>
      </c>
      <c r="T182">
        <v>1</v>
      </c>
      <c r="U182" t="s">
        <v>445</v>
      </c>
      <c r="V182">
        <v>0.49068736517700001</v>
      </c>
      <c r="W182">
        <v>32.854395946700002</v>
      </c>
      <c r="X182">
        <v>0.45068950883366798</v>
      </c>
      <c r="Y182">
        <v>0.62726736068725597</v>
      </c>
      <c r="Z182">
        <v>1.1553900729526101</v>
      </c>
      <c r="AA182">
        <v>1.73173511028289</v>
      </c>
      <c r="AB182">
        <v>3.4280304712328E-2</v>
      </c>
      <c r="AC182">
        <v>4.6007364988326999E-2</v>
      </c>
      <c r="AD182">
        <v>1.29676616462794</v>
      </c>
      <c r="AE182">
        <v>1.75051069259643</v>
      </c>
      <c r="AF182">
        <v>0.113253582607616</v>
      </c>
      <c r="AG182">
        <v>0.170960769057274</v>
      </c>
    </row>
    <row r="183" spans="1:33">
      <c r="A183">
        <v>181</v>
      </c>
      <c r="B183">
        <v>51740</v>
      </c>
      <c r="C183">
        <v>51</v>
      </c>
      <c r="D183">
        <v>740</v>
      </c>
      <c r="E183">
        <v>1498556</v>
      </c>
      <c r="F183" t="s">
        <v>354</v>
      </c>
      <c r="G183" t="s">
        <v>355</v>
      </c>
      <c r="H183">
        <v>22105.0882031</v>
      </c>
      <c r="I183">
        <v>0</v>
      </c>
      <c r="J183">
        <v>1</v>
      </c>
      <c r="K183">
        <f t="shared" si="2"/>
        <v>1</v>
      </c>
      <c r="L183">
        <v>1</v>
      </c>
      <c r="M183">
        <v>1</v>
      </c>
      <c r="N183">
        <v>0.63343716500000002</v>
      </c>
      <c r="O183">
        <v>4.5069703000000003E-2</v>
      </c>
      <c r="P183">
        <v>11128.6865429999</v>
      </c>
      <c r="Q183">
        <v>0.18504931699999999</v>
      </c>
      <c r="R183">
        <v>3.8561018892000001</v>
      </c>
      <c r="S183">
        <v>5.8977011483291104</v>
      </c>
      <c r="T183">
        <v>1</v>
      </c>
      <c r="U183" t="s">
        <v>445</v>
      </c>
      <c r="V183">
        <v>2.5911513930200001</v>
      </c>
      <c r="W183">
        <v>66.347621787899897</v>
      </c>
      <c r="X183">
        <v>0.43256031970183101</v>
      </c>
      <c r="Y183">
        <v>0.74982964992523204</v>
      </c>
      <c r="Z183">
        <v>0.86852755480342403</v>
      </c>
      <c r="AA183">
        <v>1.28484523296356</v>
      </c>
      <c r="AB183">
        <v>2.9747082593126001E-2</v>
      </c>
      <c r="AC183">
        <v>3.9069730788469002E-2</v>
      </c>
      <c r="AD183">
        <v>1.36340246266788</v>
      </c>
      <c r="AE183">
        <v>1.7047157287597601</v>
      </c>
      <c r="AF183">
        <v>0.108266938063833</v>
      </c>
      <c r="AG183">
        <v>0.178244754672051</v>
      </c>
    </row>
    <row r="184" spans="1:33">
      <c r="A184">
        <v>182</v>
      </c>
      <c r="B184">
        <v>51760</v>
      </c>
      <c r="C184">
        <v>51</v>
      </c>
      <c r="D184">
        <v>760</v>
      </c>
      <c r="E184">
        <v>1789073</v>
      </c>
      <c r="F184" t="s">
        <v>295</v>
      </c>
      <c r="G184" t="s">
        <v>356</v>
      </c>
      <c r="H184">
        <v>40221.686366299902</v>
      </c>
      <c r="I184">
        <v>9431.6359200999905</v>
      </c>
      <c r="J184">
        <v>1</v>
      </c>
      <c r="K184">
        <f t="shared" si="2"/>
        <v>1</v>
      </c>
      <c r="L184">
        <v>1</v>
      </c>
      <c r="M184">
        <v>1</v>
      </c>
      <c r="N184">
        <v>0.56692114199999999</v>
      </c>
      <c r="O184">
        <v>0.10479237499999999</v>
      </c>
      <c r="P184">
        <v>9113.6982860000007</v>
      </c>
      <c r="Q184">
        <v>0.19530587229999999</v>
      </c>
      <c r="R184">
        <v>4.1699614301999999</v>
      </c>
      <c r="S184">
        <v>6.7869822400561404</v>
      </c>
      <c r="T184">
        <v>1</v>
      </c>
      <c r="U184" t="s">
        <v>445</v>
      </c>
      <c r="V184">
        <v>3.2386596213600001</v>
      </c>
      <c r="W184">
        <v>72.607669415800004</v>
      </c>
      <c r="X184">
        <v>0.46037796139717102</v>
      </c>
      <c r="Y184">
        <v>0.67757391929626498</v>
      </c>
      <c r="Z184">
        <v>0.912182320808542</v>
      </c>
      <c r="AA184">
        <v>1.5851786136627199</v>
      </c>
      <c r="AB184">
        <v>2.9391133001652001E-2</v>
      </c>
      <c r="AC184">
        <v>4.9937676638365E-2</v>
      </c>
      <c r="AD184">
        <v>1.0987110317780999</v>
      </c>
      <c r="AE184">
        <v>1.93352210521698</v>
      </c>
      <c r="AF184">
        <v>9.5433996926094E-2</v>
      </c>
      <c r="AG184">
        <v>0.234439536929131</v>
      </c>
    </row>
    <row r="185" spans="1:33">
      <c r="A185">
        <v>183</v>
      </c>
      <c r="B185">
        <v>51790</v>
      </c>
      <c r="C185">
        <v>51</v>
      </c>
      <c r="D185">
        <v>790</v>
      </c>
      <c r="E185">
        <v>1789075</v>
      </c>
      <c r="F185" t="s">
        <v>357</v>
      </c>
      <c r="G185" t="s">
        <v>358</v>
      </c>
      <c r="H185">
        <v>12825.098875600001</v>
      </c>
      <c r="I185">
        <v>462716.68958200002</v>
      </c>
      <c r="J185">
        <v>0</v>
      </c>
      <c r="K185">
        <f t="shared" si="2"/>
        <v>0</v>
      </c>
      <c r="L185">
        <v>1</v>
      </c>
      <c r="M185">
        <v>1</v>
      </c>
      <c r="N185">
        <v>0.21526213599999999</v>
      </c>
      <c r="O185">
        <v>4.2252427000000002E-2</v>
      </c>
      <c r="P185">
        <v>9456.6009573999909</v>
      </c>
      <c r="Q185">
        <v>0.15540419729999999</v>
      </c>
      <c r="R185">
        <v>3.6243942345</v>
      </c>
      <c r="S185">
        <v>6.2436363740400802</v>
      </c>
      <c r="T185">
        <v>3</v>
      </c>
      <c r="U185" t="s">
        <v>444</v>
      </c>
      <c r="V185">
        <v>1.8894258323899999</v>
      </c>
      <c r="W185">
        <v>59.820002778700001</v>
      </c>
      <c r="X185">
        <v>0.92078041036923697</v>
      </c>
      <c r="Y185">
        <v>1.30470418930053</v>
      </c>
      <c r="Z185">
        <v>1.3405035121573301</v>
      </c>
      <c r="AA185">
        <v>1.77283930778503</v>
      </c>
      <c r="AB185">
        <v>4.2377356232868001E-2</v>
      </c>
      <c r="AC185">
        <v>5.0255369395017999E-2</v>
      </c>
      <c r="AD185">
        <v>1.5202657282352401</v>
      </c>
      <c r="AE185">
        <v>1.77723944187164</v>
      </c>
      <c r="AF185">
        <v>0.104276440416773</v>
      </c>
      <c r="AG185">
        <v>0.15956693887710599</v>
      </c>
    </row>
    <row r="186" spans="1:33">
      <c r="A186">
        <v>184</v>
      </c>
      <c r="B186">
        <v>51800</v>
      </c>
      <c r="C186">
        <v>51</v>
      </c>
      <c r="D186">
        <v>800</v>
      </c>
      <c r="E186">
        <v>1498560</v>
      </c>
      <c r="F186" t="s">
        <v>359</v>
      </c>
      <c r="G186" t="s">
        <v>360</v>
      </c>
      <c r="H186">
        <v>263908.93301799899</v>
      </c>
      <c r="I186">
        <v>21841.668528900002</v>
      </c>
      <c r="J186">
        <v>1</v>
      </c>
      <c r="K186">
        <f t="shared" si="2"/>
        <v>1</v>
      </c>
      <c r="L186">
        <v>1</v>
      </c>
      <c r="M186">
        <v>1</v>
      </c>
      <c r="N186">
        <v>0.52585768200000005</v>
      </c>
      <c r="O186">
        <v>4.5078664999999997E-2</v>
      </c>
      <c r="P186">
        <v>6614.8736001999896</v>
      </c>
      <c r="Q186">
        <v>0.16601173220000001</v>
      </c>
      <c r="R186">
        <v>3.6378423</v>
      </c>
      <c r="S186">
        <v>5.6683012165664097</v>
      </c>
      <c r="T186">
        <v>1</v>
      </c>
      <c r="U186" t="s">
        <v>445</v>
      </c>
      <c r="V186">
        <v>0.39218675364799999</v>
      </c>
      <c r="W186">
        <v>28.032596459299899</v>
      </c>
      <c r="X186">
        <v>0.45195115774869898</v>
      </c>
      <c r="Y186">
        <v>0.75541585683822599</v>
      </c>
      <c r="Z186">
        <v>1.1124580138176601</v>
      </c>
      <c r="AA186">
        <v>1.89040839672088</v>
      </c>
      <c r="AB186">
        <v>3.4256436089054002E-2</v>
      </c>
      <c r="AC186">
        <v>4.6437423676251997E-2</v>
      </c>
      <c r="AD186">
        <v>1.47006436198949</v>
      </c>
      <c r="AE186">
        <v>2.0119462013244598</v>
      </c>
      <c r="AF186">
        <v>0.124818883342668</v>
      </c>
      <c r="AG186">
        <v>0.22701765596866599</v>
      </c>
    </row>
    <row r="187" spans="1:33">
      <c r="A187">
        <v>185</v>
      </c>
      <c r="B187">
        <v>51810</v>
      </c>
      <c r="C187">
        <v>51</v>
      </c>
      <c r="D187">
        <v>810</v>
      </c>
      <c r="E187">
        <v>1498559</v>
      </c>
      <c r="F187" t="s">
        <v>361</v>
      </c>
      <c r="G187" t="s">
        <v>362</v>
      </c>
      <c r="H187">
        <v>163523.72214399901</v>
      </c>
      <c r="I187">
        <v>29314.005678500002</v>
      </c>
      <c r="J187">
        <v>1</v>
      </c>
      <c r="K187">
        <f t="shared" si="2"/>
        <v>1</v>
      </c>
      <c r="L187">
        <v>0</v>
      </c>
      <c r="M187">
        <v>1</v>
      </c>
      <c r="N187">
        <v>0.39287439899999999</v>
      </c>
      <c r="O187">
        <v>8.7936100000000003E-2</v>
      </c>
      <c r="P187">
        <v>5718.0728237000003</v>
      </c>
      <c r="Q187">
        <v>0.1178679379</v>
      </c>
      <c r="R187">
        <v>3.0696009638000001</v>
      </c>
      <c r="S187">
        <v>5.5253112049023603</v>
      </c>
      <c r="T187">
        <v>1</v>
      </c>
      <c r="U187" t="s">
        <v>445</v>
      </c>
      <c r="V187">
        <v>1.25616226832</v>
      </c>
      <c r="W187">
        <v>51.5018349282999</v>
      </c>
      <c r="X187">
        <v>0.55082992350925597</v>
      </c>
      <c r="Y187">
        <v>0.855224549770355</v>
      </c>
      <c r="Z187">
        <v>1.1039067105106599</v>
      </c>
      <c r="AA187">
        <v>1.80968618392944</v>
      </c>
      <c r="AB187">
        <v>3.9748244878391001E-2</v>
      </c>
      <c r="AC187">
        <v>5.4313283413649001E-2</v>
      </c>
      <c r="AD187">
        <v>1.50694046201913</v>
      </c>
      <c r="AE187">
        <v>2.03250861167907</v>
      </c>
      <c r="AF187">
        <v>0.135593745776493</v>
      </c>
      <c r="AG187">
        <v>0.234825178980827</v>
      </c>
    </row>
    <row r="188" spans="1:33">
      <c r="A188">
        <v>186</v>
      </c>
      <c r="B188">
        <v>51820</v>
      </c>
      <c r="C188">
        <v>51</v>
      </c>
      <c r="D188">
        <v>820</v>
      </c>
      <c r="E188">
        <v>1498443</v>
      </c>
      <c r="F188" t="s">
        <v>363</v>
      </c>
      <c r="G188" t="s">
        <v>364</v>
      </c>
      <c r="H188">
        <v>9702.3877862999907</v>
      </c>
      <c r="I188">
        <v>423162.59135200002</v>
      </c>
      <c r="J188">
        <v>0</v>
      </c>
      <c r="K188">
        <f t="shared" si="2"/>
        <v>0</v>
      </c>
      <c r="L188">
        <v>1</v>
      </c>
      <c r="M188">
        <v>1</v>
      </c>
      <c r="N188">
        <v>0.253829519</v>
      </c>
      <c r="O188">
        <v>8.7628401999999994E-2</v>
      </c>
      <c r="P188">
        <v>8335.8955614999904</v>
      </c>
      <c r="Q188">
        <v>0.1742763007</v>
      </c>
      <c r="R188">
        <v>3.9365356702000001</v>
      </c>
      <c r="S188">
        <v>6.1926829640458196</v>
      </c>
      <c r="T188">
        <v>3</v>
      </c>
      <c r="U188" t="s">
        <v>444</v>
      </c>
      <c r="V188">
        <v>1.11265566312</v>
      </c>
      <c r="W188">
        <v>51.3710960429</v>
      </c>
      <c r="X188">
        <v>0.62418577168136802</v>
      </c>
      <c r="Y188">
        <v>0.77718710899353005</v>
      </c>
      <c r="Z188">
        <v>1.0042683091014599</v>
      </c>
      <c r="AA188">
        <v>1.38535368442535</v>
      </c>
      <c r="AB188">
        <v>3.4822099260055001E-2</v>
      </c>
      <c r="AC188">
        <v>4.6084094792604002E-2</v>
      </c>
      <c r="AD188">
        <v>1.19795460253953</v>
      </c>
      <c r="AE188">
        <v>1.3282377719879099</v>
      </c>
      <c r="AF188">
        <v>7.7231789822689995E-2</v>
      </c>
      <c r="AG188">
        <v>0.102474510669708</v>
      </c>
    </row>
    <row r="189" spans="1:33">
      <c r="A189">
        <v>187</v>
      </c>
      <c r="B189">
        <v>51830</v>
      </c>
      <c r="C189">
        <v>51</v>
      </c>
      <c r="D189">
        <v>830</v>
      </c>
      <c r="E189">
        <v>1789076</v>
      </c>
      <c r="F189" t="s">
        <v>365</v>
      </c>
      <c r="G189" t="s">
        <v>366</v>
      </c>
      <c r="H189">
        <v>5852.8313641900004</v>
      </c>
      <c r="I189">
        <v>4872.0785331200004</v>
      </c>
      <c r="J189">
        <v>1</v>
      </c>
      <c r="K189">
        <f t="shared" si="2"/>
        <v>1</v>
      </c>
      <c r="L189">
        <v>1</v>
      </c>
      <c r="M189">
        <v>1</v>
      </c>
      <c r="N189">
        <v>0.50910858999999997</v>
      </c>
      <c r="O189">
        <v>7.8768232999999993E-2</v>
      </c>
      <c r="P189">
        <v>3430.9366645</v>
      </c>
      <c r="Q189">
        <v>0.1818590648</v>
      </c>
      <c r="R189">
        <v>3.8545078475999999</v>
      </c>
      <c r="S189">
        <v>5.8913044100222303</v>
      </c>
      <c r="T189">
        <v>1</v>
      </c>
      <c r="U189" t="s">
        <v>445</v>
      </c>
      <c r="V189">
        <v>1.04162561979</v>
      </c>
      <c r="W189">
        <v>50.3446885026</v>
      </c>
    </row>
    <row r="190" spans="1:33">
      <c r="A190">
        <v>188</v>
      </c>
      <c r="B190">
        <v>51840</v>
      </c>
      <c r="C190">
        <v>51</v>
      </c>
      <c r="D190">
        <v>840</v>
      </c>
      <c r="E190">
        <v>1789077</v>
      </c>
      <c r="F190" t="s">
        <v>367</v>
      </c>
      <c r="G190" t="s">
        <v>368</v>
      </c>
      <c r="H190">
        <v>5905.3202004300001</v>
      </c>
      <c r="I190">
        <v>277961.67185400001</v>
      </c>
      <c r="J190">
        <v>0</v>
      </c>
      <c r="K190">
        <f t="shared" si="2"/>
        <v>0</v>
      </c>
      <c r="L190">
        <v>1</v>
      </c>
      <c r="M190">
        <v>1</v>
      </c>
      <c r="N190">
        <v>0.34793741099999997</v>
      </c>
      <c r="O190">
        <v>0.19537695599999999</v>
      </c>
      <c r="P190">
        <v>7052.5873362000002</v>
      </c>
      <c r="Q190">
        <v>0.16545180449999999</v>
      </c>
      <c r="R190">
        <v>3.6999539030999999</v>
      </c>
      <c r="S190">
        <v>6.6666666666666599</v>
      </c>
      <c r="T190">
        <v>3</v>
      </c>
      <c r="U190" t="s">
        <v>444</v>
      </c>
      <c r="V190">
        <v>4.0101395503399999</v>
      </c>
      <c r="W190">
        <v>79.750936465300001</v>
      </c>
      <c r="X190">
        <v>0.91945389658212695</v>
      </c>
      <c r="Y190">
        <v>1.13274490833282</v>
      </c>
      <c r="Z190">
        <v>1.5940089374780599</v>
      </c>
      <c r="AA190">
        <v>2.1983971595764098</v>
      </c>
      <c r="AB190">
        <v>4.7326303785666997E-2</v>
      </c>
      <c r="AC190">
        <v>6.3323043286799996E-2</v>
      </c>
      <c r="AD190">
        <v>1.70797331631183</v>
      </c>
      <c r="AE190">
        <v>2.2536356449127202</v>
      </c>
      <c r="AF190">
        <v>0.138913501985371</v>
      </c>
      <c r="AG190">
        <v>0.194444224238396</v>
      </c>
    </row>
    <row r="191" spans="1:33">
      <c r="A191">
        <v>189</v>
      </c>
      <c r="B191">
        <v>54003</v>
      </c>
      <c r="C191">
        <v>54</v>
      </c>
      <c r="D191">
        <v>3</v>
      </c>
      <c r="E191">
        <v>1550008</v>
      </c>
      <c r="F191" t="s">
        <v>369</v>
      </c>
      <c r="G191" t="s">
        <v>370</v>
      </c>
      <c r="H191">
        <v>206015.14131400001</v>
      </c>
      <c r="I191">
        <v>287379.35895800003</v>
      </c>
      <c r="J191">
        <v>0</v>
      </c>
      <c r="K191">
        <f t="shared" si="2"/>
        <v>0</v>
      </c>
      <c r="L191">
        <v>1</v>
      </c>
      <c r="M191">
        <v>1</v>
      </c>
      <c r="N191">
        <v>0.19491955799999999</v>
      </c>
      <c r="O191">
        <v>5.6464825000000003E-2</v>
      </c>
      <c r="P191">
        <v>9959.46687319999</v>
      </c>
      <c r="Q191">
        <v>0.20184509740000001</v>
      </c>
      <c r="R191">
        <v>4.6540345445</v>
      </c>
      <c r="S191">
        <v>6.3339060622801897</v>
      </c>
      <c r="T191">
        <v>2</v>
      </c>
      <c r="U191" t="s">
        <v>446</v>
      </c>
      <c r="V191">
        <v>0.49218761810700001</v>
      </c>
      <c r="W191">
        <v>31.867913208800001</v>
      </c>
      <c r="X191">
        <v>0.78698940390142902</v>
      </c>
      <c r="Y191">
        <v>1.4542492628097501</v>
      </c>
      <c r="Z191">
        <v>1.4692065332470201</v>
      </c>
      <c r="AA191">
        <v>2.6615941524505602</v>
      </c>
      <c r="AB191">
        <v>3.8137737578102002E-2</v>
      </c>
      <c r="AC191">
        <v>6.7004404962063002E-2</v>
      </c>
      <c r="AD191">
        <v>1.4803481231475699</v>
      </c>
      <c r="AE191">
        <v>3.0238885879516602</v>
      </c>
      <c r="AF191">
        <v>8.6260351821265999E-2</v>
      </c>
      <c r="AG191">
        <v>0.28272828459739702</v>
      </c>
    </row>
    <row r="192" spans="1:33">
      <c r="A192">
        <v>190</v>
      </c>
      <c r="B192">
        <v>54023</v>
      </c>
      <c r="C192">
        <v>54</v>
      </c>
      <c r="D192">
        <v>23</v>
      </c>
      <c r="E192">
        <v>1697238</v>
      </c>
      <c r="F192" t="s">
        <v>371</v>
      </c>
      <c r="G192" t="s">
        <v>372</v>
      </c>
      <c r="H192">
        <v>307851.25018099899</v>
      </c>
      <c r="I192">
        <v>560952.42615199904</v>
      </c>
      <c r="J192">
        <v>0</v>
      </c>
      <c r="K192">
        <f t="shared" si="2"/>
        <v>0</v>
      </c>
      <c r="L192">
        <v>1</v>
      </c>
      <c r="M192">
        <v>1</v>
      </c>
      <c r="N192">
        <v>4.4369534000000002E-2</v>
      </c>
      <c r="O192">
        <v>8.2908159999999995E-3</v>
      </c>
      <c r="P192">
        <v>7990.7853992</v>
      </c>
      <c r="Q192">
        <v>0.2343758148</v>
      </c>
      <c r="R192">
        <v>5.3885741639000004</v>
      </c>
      <c r="S192">
        <v>5.6884969282735298</v>
      </c>
      <c r="T192">
        <v>7</v>
      </c>
      <c r="U192" t="s">
        <v>448</v>
      </c>
      <c r="V192">
        <v>6.9321730120499997E-2</v>
      </c>
      <c r="W192">
        <v>8.4373676252899905</v>
      </c>
      <c r="X192">
        <v>0.39979257400740298</v>
      </c>
      <c r="Y192">
        <v>0.95170360803604104</v>
      </c>
      <c r="Z192">
        <v>0.68324562649190201</v>
      </c>
      <c r="AA192">
        <v>2.0254986286163299</v>
      </c>
      <c r="AB192">
        <v>2.1458848361409998E-2</v>
      </c>
      <c r="AC192">
        <v>5.5970814079046E-2</v>
      </c>
      <c r="AD192">
        <v>0.86599196793584099</v>
      </c>
      <c r="AE192">
        <v>1.5910952091217001</v>
      </c>
      <c r="AF192">
        <v>4.6859890412039001E-2</v>
      </c>
      <c r="AG192">
        <v>0.108836837112904</v>
      </c>
    </row>
    <row r="193" spans="1:33">
      <c r="A193">
        <v>191</v>
      </c>
      <c r="B193">
        <v>54025</v>
      </c>
      <c r="C193">
        <v>54</v>
      </c>
      <c r="D193">
        <v>25</v>
      </c>
      <c r="E193">
        <v>1557518</v>
      </c>
      <c r="F193" t="s">
        <v>373</v>
      </c>
      <c r="G193" t="s">
        <v>374</v>
      </c>
      <c r="H193">
        <v>657993.37362099905</v>
      </c>
      <c r="I193">
        <v>871257.04489799903</v>
      </c>
      <c r="J193">
        <v>0</v>
      </c>
      <c r="K193">
        <f t="shared" si="2"/>
        <v>0</v>
      </c>
      <c r="L193">
        <v>0</v>
      </c>
      <c r="M193">
        <v>0</v>
      </c>
      <c r="N193">
        <v>7.9358340999999999E-2</v>
      </c>
      <c r="O193">
        <v>1.7315098000000001E-2</v>
      </c>
      <c r="P193">
        <v>9465.1188474999908</v>
      </c>
      <c r="Q193">
        <v>0.2170066316</v>
      </c>
      <c r="R193">
        <v>5.1911869733999998</v>
      </c>
      <c r="S193">
        <v>5.92798881637317</v>
      </c>
      <c r="T193">
        <v>6</v>
      </c>
      <c r="U193" t="s">
        <v>447</v>
      </c>
      <c r="V193">
        <v>0.165074401541</v>
      </c>
      <c r="W193">
        <v>13.560618459100001</v>
      </c>
    </row>
    <row r="194" spans="1:33">
      <c r="A194">
        <v>192</v>
      </c>
      <c r="B194">
        <v>54027</v>
      </c>
      <c r="C194">
        <v>54</v>
      </c>
      <c r="D194">
        <v>27</v>
      </c>
      <c r="E194">
        <v>1718644</v>
      </c>
      <c r="F194" t="s">
        <v>375</v>
      </c>
      <c r="G194" t="s">
        <v>376</v>
      </c>
      <c r="H194">
        <v>413064.12955200003</v>
      </c>
      <c r="I194">
        <v>412101.65471899899</v>
      </c>
      <c r="J194">
        <v>0</v>
      </c>
      <c r="K194">
        <f t="shared" si="2"/>
        <v>0</v>
      </c>
      <c r="L194">
        <v>1</v>
      </c>
      <c r="M194">
        <v>1</v>
      </c>
      <c r="N194">
        <v>5.7073572000000003E-2</v>
      </c>
      <c r="O194">
        <v>1.4593167000000001E-2</v>
      </c>
      <c r="P194">
        <v>10675.61922</v>
      </c>
      <c r="Q194">
        <v>0.2199130021</v>
      </c>
      <c r="R194">
        <v>5.2375419806999997</v>
      </c>
      <c r="S194">
        <v>5.8538196781186898</v>
      </c>
      <c r="T194">
        <v>3</v>
      </c>
      <c r="U194" t="s">
        <v>444</v>
      </c>
      <c r="V194">
        <v>0.134844477681</v>
      </c>
      <c r="W194">
        <v>15.7162992198</v>
      </c>
      <c r="X194">
        <v>0.42196251863274398</v>
      </c>
      <c r="Y194">
        <v>0.95966309309005704</v>
      </c>
      <c r="Z194">
        <v>0.774680867624992</v>
      </c>
      <c r="AA194">
        <v>1.85153985023498</v>
      </c>
      <c r="AB194">
        <v>2.3683005283485999E-2</v>
      </c>
      <c r="AC194">
        <v>4.8119805753231E-2</v>
      </c>
      <c r="AD194">
        <v>0.85332183069012901</v>
      </c>
      <c r="AE194">
        <v>1.60272800922393</v>
      </c>
      <c r="AF194">
        <v>5.0321689413923003E-2</v>
      </c>
      <c r="AG194">
        <v>0.12519593536853801</v>
      </c>
    </row>
    <row r="195" spans="1:33">
      <c r="A195">
        <v>193</v>
      </c>
      <c r="B195">
        <v>54031</v>
      </c>
      <c r="C195">
        <v>54</v>
      </c>
      <c r="D195">
        <v>31</v>
      </c>
      <c r="E195">
        <v>1718557</v>
      </c>
      <c r="F195" t="s">
        <v>377</v>
      </c>
      <c r="G195" t="s">
        <v>378</v>
      </c>
      <c r="H195">
        <v>374692.60531000001</v>
      </c>
      <c r="I195">
        <v>463580.88481199899</v>
      </c>
      <c r="J195">
        <v>0</v>
      </c>
      <c r="K195">
        <f t="shared" ref="K195:K204" si="3">IF(J195=0, 0, 1)</f>
        <v>0</v>
      </c>
      <c r="L195">
        <v>1</v>
      </c>
      <c r="M195">
        <v>1</v>
      </c>
      <c r="N195">
        <v>0.10238478199999999</v>
      </c>
      <c r="O195">
        <v>4.6087138999999999E-2</v>
      </c>
      <c r="P195">
        <v>8707.5117410999901</v>
      </c>
      <c r="Q195">
        <v>0.2202825618</v>
      </c>
      <c r="R195">
        <v>5.1081038585999998</v>
      </c>
      <c r="S195">
        <v>5.6362364957534199</v>
      </c>
      <c r="T195">
        <v>6</v>
      </c>
      <c r="U195" t="s">
        <v>447</v>
      </c>
      <c r="V195">
        <v>0.254825090596</v>
      </c>
      <c r="W195">
        <v>18.8657706051</v>
      </c>
      <c r="X195">
        <v>0.37101572583615799</v>
      </c>
      <c r="Y195">
        <v>1.2512465715408301</v>
      </c>
      <c r="Z195">
        <v>0.64773828098177899</v>
      </c>
      <c r="AA195">
        <v>2.3728992938995299</v>
      </c>
      <c r="AB195">
        <v>2.0780042964034001E-2</v>
      </c>
      <c r="AC195">
        <v>6.0811586678028003E-2</v>
      </c>
      <c r="AD195">
        <v>0.80251530414819705</v>
      </c>
      <c r="AE195">
        <v>2.03807425498962</v>
      </c>
      <c r="AF195">
        <v>4.6301687553524998E-2</v>
      </c>
      <c r="AG195">
        <v>0.171581521630287</v>
      </c>
    </row>
    <row r="196" spans="1:33">
      <c r="A196">
        <v>194</v>
      </c>
      <c r="B196">
        <v>54037</v>
      </c>
      <c r="C196">
        <v>54</v>
      </c>
      <c r="D196">
        <v>37</v>
      </c>
      <c r="E196">
        <v>1550025</v>
      </c>
      <c r="F196" t="s">
        <v>151</v>
      </c>
      <c r="G196" t="s">
        <v>152</v>
      </c>
      <c r="H196">
        <v>135638.628904999</v>
      </c>
      <c r="I196">
        <v>216227.960326</v>
      </c>
      <c r="J196">
        <v>0</v>
      </c>
      <c r="K196">
        <f t="shared" si="3"/>
        <v>0</v>
      </c>
      <c r="L196">
        <v>1</v>
      </c>
      <c r="M196">
        <v>1</v>
      </c>
      <c r="N196">
        <v>0.188488934</v>
      </c>
      <c r="O196">
        <v>7.1697198000000004E-2</v>
      </c>
      <c r="P196">
        <v>7602.0254684000001</v>
      </c>
      <c r="Q196">
        <v>0.1848247257</v>
      </c>
      <c r="R196">
        <v>4.5114127009000002</v>
      </c>
      <c r="S196">
        <v>6.4603839436542696</v>
      </c>
      <c r="T196">
        <v>1</v>
      </c>
      <c r="U196" t="s">
        <v>445</v>
      </c>
      <c r="V196">
        <v>0.108999717708</v>
      </c>
      <c r="W196">
        <v>12.824138293900001</v>
      </c>
      <c r="X196">
        <v>1.02626701263548</v>
      </c>
      <c r="Y196">
        <v>1.52721631526947</v>
      </c>
      <c r="Z196">
        <v>1.60596163628749</v>
      </c>
      <c r="AA196">
        <v>2.6032478809356601</v>
      </c>
      <c r="AB196">
        <v>4.8608464026118001E-2</v>
      </c>
      <c r="AC196">
        <v>7.4271358549595004E-2</v>
      </c>
      <c r="AD196">
        <v>1.83568516171094</v>
      </c>
      <c r="AE196">
        <v>3.6799235343933101</v>
      </c>
      <c r="AF196">
        <v>0.133318492039604</v>
      </c>
      <c r="AG196">
        <v>0.40653818845748901</v>
      </c>
    </row>
    <row r="197" spans="1:33">
      <c r="A197">
        <v>195</v>
      </c>
      <c r="B197">
        <v>54057</v>
      </c>
      <c r="C197">
        <v>54</v>
      </c>
      <c r="D197">
        <v>57</v>
      </c>
      <c r="E197">
        <v>1717890</v>
      </c>
      <c r="F197" t="s">
        <v>379</v>
      </c>
      <c r="G197" t="s">
        <v>380</v>
      </c>
      <c r="H197">
        <v>210937.14396300001</v>
      </c>
      <c r="I197">
        <v>511746.04313900002</v>
      </c>
      <c r="J197">
        <v>0</v>
      </c>
      <c r="K197">
        <f t="shared" si="3"/>
        <v>0</v>
      </c>
      <c r="L197">
        <v>1</v>
      </c>
      <c r="M197">
        <v>1</v>
      </c>
      <c r="N197">
        <v>8.1817506999999998E-2</v>
      </c>
      <c r="O197">
        <v>1.1470785000000001E-2</v>
      </c>
      <c r="P197">
        <v>8674.4373522000005</v>
      </c>
      <c r="Q197">
        <v>0.20320968859999999</v>
      </c>
      <c r="R197">
        <v>4.9613609675000001</v>
      </c>
      <c r="S197">
        <v>5.8689113530245596</v>
      </c>
      <c r="T197">
        <v>3</v>
      </c>
      <c r="U197" t="s">
        <v>444</v>
      </c>
      <c r="V197">
        <v>0.34761245556300002</v>
      </c>
      <c r="W197">
        <v>25.326504091699899</v>
      </c>
      <c r="X197">
        <v>0.42510311501339498</v>
      </c>
      <c r="Y197">
        <v>0.729733467102051</v>
      </c>
      <c r="Z197">
        <v>0.82065313147046604</v>
      </c>
      <c r="AA197">
        <v>1.62177610397338</v>
      </c>
      <c r="AB197">
        <v>2.4635475415450001E-2</v>
      </c>
      <c r="AC197">
        <v>5.0651807337998997E-2</v>
      </c>
      <c r="AD197">
        <v>0.87721270217727398</v>
      </c>
      <c r="AE197">
        <v>1.45391750335693</v>
      </c>
      <c r="AF197">
        <v>4.8639017151287003E-2</v>
      </c>
      <c r="AG197">
        <v>9.2891022562980999E-2</v>
      </c>
    </row>
    <row r="198" spans="1:33">
      <c r="A198">
        <v>196</v>
      </c>
      <c r="B198">
        <v>54063</v>
      </c>
      <c r="C198">
        <v>54</v>
      </c>
      <c r="D198">
        <v>63</v>
      </c>
      <c r="E198">
        <v>1557702</v>
      </c>
      <c r="F198" t="s">
        <v>381</v>
      </c>
      <c r="G198" t="s">
        <v>382</v>
      </c>
      <c r="H198">
        <v>304450.708023999</v>
      </c>
      <c r="I198">
        <v>902986.65775799903</v>
      </c>
      <c r="J198">
        <v>0</v>
      </c>
      <c r="K198">
        <f t="shared" si="3"/>
        <v>0</v>
      </c>
      <c r="L198">
        <v>0</v>
      </c>
      <c r="M198">
        <v>0</v>
      </c>
      <c r="N198">
        <v>4.8884939000000002E-2</v>
      </c>
      <c r="O198">
        <v>7.5953460000000002E-3</v>
      </c>
      <c r="P198">
        <v>8649.2509774999908</v>
      </c>
      <c r="Q198">
        <v>0.22754025310000001</v>
      </c>
      <c r="R198">
        <v>5.4447382797000001</v>
      </c>
      <c r="S198">
        <v>5.8714285561827504</v>
      </c>
      <c r="T198">
        <v>8</v>
      </c>
      <c r="U198" t="s">
        <v>450</v>
      </c>
      <c r="V198">
        <v>0.12379292354</v>
      </c>
      <c r="W198">
        <v>15.5781203326999</v>
      </c>
      <c r="X198">
        <v>0.31347579064388398</v>
      </c>
      <c r="Y198">
        <v>0.49259489774704002</v>
      </c>
      <c r="Z198">
        <v>0.595602035041778</v>
      </c>
      <c r="AA198">
        <v>0.917164146900177</v>
      </c>
      <c r="AB198">
        <v>1.9064782269960001E-2</v>
      </c>
      <c r="AC198">
        <v>4.3997708708047999E-2</v>
      </c>
      <c r="AD198">
        <v>0.734030202031136</v>
      </c>
      <c r="AE198">
        <v>0.97806853055954002</v>
      </c>
      <c r="AF198">
        <v>4.3783461930411001E-2</v>
      </c>
      <c r="AG198">
        <v>6.8456284701823994E-2</v>
      </c>
    </row>
    <row r="199" spans="1:33">
      <c r="A199">
        <v>197</v>
      </c>
      <c r="B199">
        <v>54065</v>
      </c>
      <c r="C199">
        <v>54</v>
      </c>
      <c r="D199">
        <v>65</v>
      </c>
      <c r="E199">
        <v>1557950</v>
      </c>
      <c r="F199" t="s">
        <v>383</v>
      </c>
      <c r="G199" t="s">
        <v>384</v>
      </c>
      <c r="H199">
        <v>147092.795006</v>
      </c>
      <c r="I199">
        <v>360484.89699600002</v>
      </c>
      <c r="J199">
        <v>0</v>
      </c>
      <c r="K199">
        <f t="shared" si="3"/>
        <v>0</v>
      </c>
      <c r="L199">
        <v>1</v>
      </c>
      <c r="M199">
        <v>1</v>
      </c>
      <c r="N199">
        <v>6.3177635999999995E-2</v>
      </c>
      <c r="O199">
        <v>1.3831097000000001E-2</v>
      </c>
      <c r="P199">
        <v>11740.3957929999</v>
      </c>
      <c r="Q199">
        <v>0.2089082773</v>
      </c>
      <c r="R199">
        <v>5.0323607196999998</v>
      </c>
      <c r="S199">
        <v>5.9194577595833904</v>
      </c>
      <c r="T199">
        <v>8</v>
      </c>
      <c r="U199" t="s">
        <v>450</v>
      </c>
      <c r="V199">
        <v>6.7321767139499999E-2</v>
      </c>
      <c r="W199">
        <v>7.7412709916600004</v>
      </c>
      <c r="X199">
        <v>0.45884467618396702</v>
      </c>
      <c r="Y199">
        <v>0.65112954378128096</v>
      </c>
      <c r="Z199">
        <v>0.86968015678800104</v>
      </c>
      <c r="AA199">
        <v>1.48883497714996</v>
      </c>
      <c r="AB199">
        <v>2.5745024232982E-2</v>
      </c>
      <c r="AC199">
        <v>4.6782642602920997E-2</v>
      </c>
      <c r="AD199">
        <v>0.94454157904076996</v>
      </c>
      <c r="AE199">
        <v>1.32471191883087</v>
      </c>
      <c r="AF199">
        <v>5.3211329612307998E-2</v>
      </c>
      <c r="AG199">
        <v>9.5979787409306003E-2</v>
      </c>
    </row>
    <row r="200" spans="1:33">
      <c r="A200">
        <v>198</v>
      </c>
      <c r="B200">
        <v>54071</v>
      </c>
      <c r="C200">
        <v>54</v>
      </c>
      <c r="D200">
        <v>71</v>
      </c>
      <c r="E200">
        <v>1550042</v>
      </c>
      <c r="F200" t="s">
        <v>385</v>
      </c>
      <c r="G200" t="s">
        <v>386</v>
      </c>
      <c r="H200">
        <v>447779.75961599901</v>
      </c>
      <c r="I200">
        <v>557180.20532399905</v>
      </c>
      <c r="J200">
        <v>0</v>
      </c>
      <c r="K200">
        <f t="shared" si="3"/>
        <v>0</v>
      </c>
      <c r="L200">
        <v>1</v>
      </c>
      <c r="M200">
        <v>1</v>
      </c>
      <c r="N200">
        <v>4.8510499999999998E-2</v>
      </c>
      <c r="O200">
        <v>9.2788539999999996E-3</v>
      </c>
      <c r="P200">
        <v>10545.525114</v>
      </c>
      <c r="Q200">
        <v>0.23250335550000001</v>
      </c>
      <c r="R200">
        <v>5.2816465763</v>
      </c>
      <c r="S200">
        <v>5.6465489602841501</v>
      </c>
      <c r="T200">
        <v>8</v>
      </c>
      <c r="U200" t="s">
        <v>450</v>
      </c>
      <c r="V200">
        <v>6.0604819100500001E-2</v>
      </c>
      <c r="W200">
        <v>7.2073070977400002</v>
      </c>
      <c r="X200">
        <v>0.31960676386706499</v>
      </c>
      <c r="Y200">
        <v>0.74489641189575195</v>
      </c>
      <c r="Z200">
        <v>0.53119055899751499</v>
      </c>
      <c r="AA200">
        <v>1.1413835287094101</v>
      </c>
      <c r="AB200">
        <v>1.7565780140231999E-2</v>
      </c>
      <c r="AC200">
        <v>3.9366465061903E-2</v>
      </c>
      <c r="AD200">
        <v>0.766216005453772</v>
      </c>
      <c r="AE200">
        <v>1.1520909070968599</v>
      </c>
      <c r="AF200">
        <v>4.2852857996934002E-2</v>
      </c>
      <c r="AG200">
        <v>8.8037453591823994E-2</v>
      </c>
    </row>
    <row r="201" spans="1:33">
      <c r="A201">
        <v>199</v>
      </c>
      <c r="B201">
        <v>54075</v>
      </c>
      <c r="C201">
        <v>54</v>
      </c>
      <c r="D201">
        <v>75</v>
      </c>
      <c r="E201">
        <v>1550044</v>
      </c>
      <c r="F201" t="s">
        <v>387</v>
      </c>
      <c r="G201" t="s">
        <v>388</v>
      </c>
      <c r="H201">
        <v>604435.09705900005</v>
      </c>
      <c r="I201">
        <v>730970.19604499894</v>
      </c>
      <c r="J201">
        <v>0</v>
      </c>
      <c r="K201">
        <f t="shared" si="3"/>
        <v>0</v>
      </c>
      <c r="L201">
        <v>0</v>
      </c>
      <c r="M201">
        <v>0</v>
      </c>
      <c r="N201">
        <v>4.7274113999999999E-2</v>
      </c>
      <c r="O201">
        <v>1.3597662E-2</v>
      </c>
      <c r="P201">
        <v>10259.844145999899</v>
      </c>
      <c r="Q201">
        <v>0.2337370989</v>
      </c>
      <c r="R201">
        <v>5.4605277176999998</v>
      </c>
      <c r="S201">
        <v>5.7145302698110996</v>
      </c>
      <c r="T201">
        <v>9</v>
      </c>
      <c r="U201" t="s">
        <v>451</v>
      </c>
      <c r="V201">
        <v>5.2444232926300002E-2</v>
      </c>
      <c r="W201">
        <v>5.8850006937300003</v>
      </c>
    </row>
    <row r="202" spans="1:33">
      <c r="A202">
        <v>200</v>
      </c>
      <c r="B202">
        <v>54077</v>
      </c>
      <c r="C202">
        <v>54</v>
      </c>
      <c r="D202">
        <v>77</v>
      </c>
      <c r="E202">
        <v>1558642</v>
      </c>
      <c r="F202" t="s">
        <v>389</v>
      </c>
      <c r="G202" t="s">
        <v>390</v>
      </c>
      <c r="H202">
        <v>417330.675305999</v>
      </c>
      <c r="I202">
        <v>714281.64718099905</v>
      </c>
      <c r="J202">
        <v>0</v>
      </c>
      <c r="K202">
        <f t="shared" si="3"/>
        <v>0</v>
      </c>
      <c r="L202">
        <v>0</v>
      </c>
      <c r="M202">
        <v>0</v>
      </c>
      <c r="N202">
        <v>9.8901099000000006E-2</v>
      </c>
      <c r="O202">
        <v>2.0312134999999999E-2</v>
      </c>
      <c r="P202">
        <v>8481.4195760999901</v>
      </c>
      <c r="Q202">
        <v>0.20016177860000001</v>
      </c>
      <c r="R202">
        <v>5.0518876127999999</v>
      </c>
      <c r="S202">
        <v>6.0126064659044998</v>
      </c>
      <c r="T202">
        <v>3</v>
      </c>
      <c r="U202" t="s">
        <v>444</v>
      </c>
      <c r="V202">
        <v>0.13767849587600001</v>
      </c>
      <c r="W202">
        <v>13.7905097001999</v>
      </c>
    </row>
    <row r="203" spans="1:33">
      <c r="A203">
        <v>201</v>
      </c>
      <c r="B203">
        <v>54083</v>
      </c>
      <c r="C203">
        <v>54</v>
      </c>
      <c r="D203">
        <v>83</v>
      </c>
      <c r="E203">
        <v>1550048</v>
      </c>
      <c r="F203" t="s">
        <v>391</v>
      </c>
      <c r="G203" t="s">
        <v>392</v>
      </c>
      <c r="H203">
        <v>666913.87085099902</v>
      </c>
      <c r="I203">
        <v>711087.78000499902</v>
      </c>
      <c r="J203">
        <v>0</v>
      </c>
      <c r="K203">
        <f t="shared" si="3"/>
        <v>0</v>
      </c>
      <c r="L203">
        <v>0</v>
      </c>
      <c r="M203">
        <v>0</v>
      </c>
      <c r="N203">
        <v>6.4012602000000002E-2</v>
      </c>
      <c r="O203">
        <v>1.1169984000000001E-2</v>
      </c>
      <c r="P203">
        <v>8703.9719387999903</v>
      </c>
      <c r="Q203">
        <v>0.22331889160000001</v>
      </c>
      <c r="R203">
        <v>5.2828311502999998</v>
      </c>
      <c r="S203">
        <v>5.7206599847486999</v>
      </c>
      <c r="T203">
        <v>7</v>
      </c>
      <c r="U203" t="s">
        <v>448</v>
      </c>
      <c r="V203">
        <v>0.545979513513</v>
      </c>
      <c r="W203">
        <v>24.563055189300002</v>
      </c>
    </row>
    <row r="204" spans="1:33">
      <c r="A204">
        <v>202</v>
      </c>
      <c r="B204">
        <v>54093</v>
      </c>
      <c r="C204">
        <v>54</v>
      </c>
      <c r="D204">
        <v>93</v>
      </c>
      <c r="E204">
        <v>1689423</v>
      </c>
      <c r="F204" t="s">
        <v>393</v>
      </c>
      <c r="G204" t="s">
        <v>394</v>
      </c>
      <c r="H204">
        <v>269905.64944200002</v>
      </c>
      <c r="I204">
        <v>664150.01661499904</v>
      </c>
      <c r="J204">
        <v>0</v>
      </c>
      <c r="K204">
        <f t="shared" si="3"/>
        <v>0</v>
      </c>
      <c r="L204">
        <v>0</v>
      </c>
      <c r="M204">
        <v>0</v>
      </c>
      <c r="N204">
        <v>4.5104999E-2</v>
      </c>
      <c r="O204">
        <v>8.2815730000000004E-3</v>
      </c>
      <c r="P204">
        <v>8998.0117666999904</v>
      </c>
      <c r="Q204">
        <v>0.20545770569999999</v>
      </c>
      <c r="R204">
        <v>4.9245713923999999</v>
      </c>
      <c r="S204">
        <v>5.6467198632287596</v>
      </c>
      <c r="T204">
        <v>8</v>
      </c>
      <c r="U204" t="s">
        <v>450</v>
      </c>
      <c r="V204">
        <v>4.4155038505299997E-2</v>
      </c>
      <c r="W204">
        <v>4.66430517338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1A104-25B2-4643-A914-ED172F7FB6B0}">
  <dimension ref="A1:C34"/>
  <sheetViews>
    <sheetView topLeftCell="B1" workbookViewId="0">
      <selection activeCell="B14" sqref="B14"/>
    </sheetView>
  </sheetViews>
  <sheetFormatPr defaultRowHeight="15.6"/>
  <cols>
    <col min="1" max="1" width="16.375" style="4" customWidth="1"/>
    <col min="2" max="2" width="100.125" style="4" customWidth="1"/>
    <col min="3" max="3" width="62.875" customWidth="1"/>
  </cols>
  <sheetData>
    <row r="1" spans="1:3" s="3" customFormat="1">
      <c r="A1" s="5" t="s">
        <v>395</v>
      </c>
      <c r="B1" s="3" t="s">
        <v>396</v>
      </c>
      <c r="C1" s="3" t="s">
        <v>397</v>
      </c>
    </row>
    <row r="2" spans="1:3">
      <c r="A2" s="9" t="s">
        <v>0</v>
      </c>
      <c r="B2" s="6" t="s">
        <v>398</v>
      </c>
      <c r="C2" s="6" t="s">
        <v>399</v>
      </c>
    </row>
    <row r="3" spans="1:3">
      <c r="A3" s="9" t="s">
        <v>1</v>
      </c>
      <c r="B3" s="6" t="s">
        <v>400</v>
      </c>
      <c r="C3" s="6" t="s">
        <v>401</v>
      </c>
    </row>
    <row r="4" spans="1:3">
      <c r="A4" s="9" t="s">
        <v>2</v>
      </c>
      <c r="B4" s="6" t="s">
        <v>402</v>
      </c>
      <c r="C4" s="6" t="s">
        <v>401</v>
      </c>
    </row>
    <row r="5" spans="1:3">
      <c r="A5" s="9" t="s">
        <v>3</v>
      </c>
      <c r="B5" s="6" t="s">
        <v>403</v>
      </c>
      <c r="C5" s="6" t="s">
        <v>401</v>
      </c>
    </row>
    <row r="6" spans="1:3">
      <c r="A6" s="9" t="s">
        <v>4</v>
      </c>
      <c r="B6" s="6" t="s">
        <v>404</v>
      </c>
      <c r="C6" s="6" t="s">
        <v>401</v>
      </c>
    </row>
    <row r="7" spans="1:3">
      <c r="A7" s="9" t="s">
        <v>5</v>
      </c>
      <c r="B7" s="6" t="s">
        <v>404</v>
      </c>
      <c r="C7" s="6" t="s">
        <v>401</v>
      </c>
    </row>
    <row r="8" spans="1:3">
      <c r="A8" s="9" t="s">
        <v>6</v>
      </c>
      <c r="B8" s="6" t="s">
        <v>405</v>
      </c>
      <c r="C8" s="6" t="s">
        <v>401</v>
      </c>
    </row>
    <row r="9" spans="1:3">
      <c r="A9" s="9" t="s">
        <v>7</v>
      </c>
      <c r="B9" s="6" t="s">
        <v>406</v>
      </c>
      <c r="C9" s="6" t="s">
        <v>407</v>
      </c>
    </row>
    <row r="10" spans="1:3">
      <c r="A10" s="9" t="s">
        <v>8</v>
      </c>
      <c r="B10" s="6" t="s">
        <v>408</v>
      </c>
      <c r="C10" s="6" t="s">
        <v>407</v>
      </c>
    </row>
    <row r="11" spans="1:3">
      <c r="A11" s="9" t="s">
        <v>9</v>
      </c>
      <c r="B11" s="6" t="s">
        <v>452</v>
      </c>
      <c r="C11" s="6" t="s">
        <v>407</v>
      </c>
    </row>
    <row r="12" spans="1:3">
      <c r="A12" s="9" t="s">
        <v>10</v>
      </c>
      <c r="B12" s="6" t="s">
        <v>453</v>
      </c>
      <c r="C12" s="6" t="s">
        <v>407</v>
      </c>
    </row>
    <row r="13" spans="1:3">
      <c r="A13" s="9" t="s">
        <v>11</v>
      </c>
      <c r="B13" s="6" t="s">
        <v>454</v>
      </c>
      <c r="C13" s="6" t="s">
        <v>407</v>
      </c>
    </row>
    <row r="14" spans="1:3">
      <c r="A14" s="9" t="s">
        <v>12</v>
      </c>
      <c r="B14" s="6" t="s">
        <v>412</v>
      </c>
      <c r="C14" s="6" t="s">
        <v>413</v>
      </c>
    </row>
    <row r="15" spans="1:3">
      <c r="A15" s="9" t="s">
        <v>427</v>
      </c>
      <c r="B15" s="7" t="s">
        <v>415</v>
      </c>
      <c r="C15" s="6" t="s">
        <v>401</v>
      </c>
    </row>
    <row r="16" spans="1:3">
      <c r="A16" s="9" t="s">
        <v>15</v>
      </c>
      <c r="B16" s="7" t="s">
        <v>416</v>
      </c>
      <c r="C16" s="6" t="s">
        <v>401</v>
      </c>
    </row>
    <row r="17" spans="1:3">
      <c r="A17" s="9" t="s">
        <v>428</v>
      </c>
      <c r="B17" s="6" t="s">
        <v>455</v>
      </c>
      <c r="C17" s="8" t="s">
        <v>420</v>
      </c>
    </row>
    <row r="18" spans="1:3">
      <c r="A18" s="9" t="s">
        <v>429</v>
      </c>
      <c r="B18" s="6" t="s">
        <v>456</v>
      </c>
      <c r="C18" s="8" t="s">
        <v>420</v>
      </c>
    </row>
    <row r="19" spans="1:3">
      <c r="A19" s="9" t="s">
        <v>430</v>
      </c>
      <c r="B19" s="6" t="s">
        <v>457</v>
      </c>
      <c r="C19" s="8" t="s">
        <v>420</v>
      </c>
    </row>
    <row r="20" spans="1:3">
      <c r="A20" s="9" t="s">
        <v>431</v>
      </c>
      <c r="B20" s="6" t="s">
        <v>458</v>
      </c>
      <c r="C20" s="6" t="s">
        <v>426</v>
      </c>
    </row>
    <row r="21" spans="1:3">
      <c r="A21" s="9" t="s">
        <v>21</v>
      </c>
      <c r="B21" s="6" t="s">
        <v>423</v>
      </c>
      <c r="C21" s="6" t="s">
        <v>424</v>
      </c>
    </row>
    <row r="22" spans="1:3">
      <c r="A22" s="9" t="s">
        <v>396</v>
      </c>
      <c r="B22" s="6" t="s">
        <v>459</v>
      </c>
      <c r="C22" s="6" t="s">
        <v>424</v>
      </c>
    </row>
    <row r="23" spans="1:3">
      <c r="A23" s="9" t="s">
        <v>432</v>
      </c>
      <c r="B23" s="6" t="s">
        <v>460</v>
      </c>
      <c r="C23" s="6" t="s">
        <v>461</v>
      </c>
    </row>
    <row r="24" spans="1:3">
      <c r="A24" s="9" t="s">
        <v>433</v>
      </c>
      <c r="B24" s="6" t="s">
        <v>462</v>
      </c>
      <c r="C24" s="6" t="s">
        <v>461</v>
      </c>
    </row>
    <row r="25" spans="1:3">
      <c r="A25" s="9" t="s">
        <v>434</v>
      </c>
      <c r="B25" s="9" t="s">
        <v>463</v>
      </c>
      <c r="C25" s="6" t="s">
        <v>464</v>
      </c>
    </row>
    <row r="26" spans="1:3">
      <c r="A26" s="9" t="s">
        <v>435</v>
      </c>
      <c r="B26" s="9" t="s">
        <v>465</v>
      </c>
      <c r="C26" s="6" t="s">
        <v>464</v>
      </c>
    </row>
    <row r="27" spans="1:3">
      <c r="A27" s="9" t="s">
        <v>436</v>
      </c>
      <c r="B27" s="9" t="s">
        <v>466</v>
      </c>
      <c r="C27" s="6" t="s">
        <v>464</v>
      </c>
    </row>
    <row r="28" spans="1:3">
      <c r="A28" s="9" t="s">
        <v>437</v>
      </c>
      <c r="B28" s="9" t="s">
        <v>467</v>
      </c>
      <c r="C28" s="6" t="s">
        <v>464</v>
      </c>
    </row>
    <row r="29" spans="1:3">
      <c r="A29" s="9" t="s">
        <v>438</v>
      </c>
      <c r="B29" s="9" t="s">
        <v>468</v>
      </c>
      <c r="C29" s="6" t="s">
        <v>464</v>
      </c>
    </row>
    <row r="30" spans="1:3">
      <c r="A30" s="9" t="s">
        <v>439</v>
      </c>
      <c r="B30" s="9" t="s">
        <v>469</v>
      </c>
      <c r="C30" s="6" t="s">
        <v>464</v>
      </c>
    </row>
    <row r="31" spans="1:3">
      <c r="A31" s="9" t="s">
        <v>440</v>
      </c>
      <c r="B31" s="9" t="s">
        <v>470</v>
      </c>
      <c r="C31" s="6" t="s">
        <v>464</v>
      </c>
    </row>
    <row r="32" spans="1:3">
      <c r="A32" s="9" t="s">
        <v>441</v>
      </c>
      <c r="B32" s="9" t="s">
        <v>471</v>
      </c>
      <c r="C32" s="6" t="s">
        <v>464</v>
      </c>
    </row>
    <row r="33" spans="1:3">
      <c r="A33" s="9" t="s">
        <v>442</v>
      </c>
      <c r="B33" s="9" t="s">
        <v>472</v>
      </c>
      <c r="C33" s="6" t="s">
        <v>464</v>
      </c>
    </row>
    <row r="34" spans="1:3">
      <c r="A34" s="9" t="s">
        <v>443</v>
      </c>
      <c r="B34" s="9" t="s">
        <v>473</v>
      </c>
      <c r="C34" s="6" t="s">
        <v>464</v>
      </c>
    </row>
  </sheetData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0184b66-5803-48c9-9529-cf264cf6eec7">
      <Terms xmlns="http://schemas.microsoft.com/office/infopath/2007/PartnerControls"/>
    </lcf76f155ced4ddcb4097134ff3c332f>
    <TaxCatchAll xmlns="c986404c-4daa-4b1e-96a0-bdde5f4089cf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00386F081ABF43B2C0301DA2643A25" ma:contentTypeVersion="14" ma:contentTypeDescription="Create a new document." ma:contentTypeScope="" ma:versionID="d6e57421381337fc0b17f77849ba6e3b">
  <xsd:schema xmlns:xsd="http://www.w3.org/2001/XMLSchema" xmlns:xs="http://www.w3.org/2001/XMLSchema" xmlns:p="http://schemas.microsoft.com/office/2006/metadata/properties" xmlns:ns2="e0184b66-5803-48c9-9529-cf264cf6eec7" xmlns:ns3="c986404c-4daa-4b1e-96a0-bdde5f4089cf" targetNamespace="http://schemas.microsoft.com/office/2006/metadata/properties" ma:root="true" ma:fieldsID="182dd8085627d4e7ace9a75b8ad3af8e" ns2:_="" ns3:_="">
    <xsd:import namespace="e0184b66-5803-48c9-9529-cf264cf6eec7"/>
    <xsd:import namespace="c986404c-4daa-4b1e-96a0-bdde5f4089c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184b66-5803-48c9-9529-cf264cf6ee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86404c-4daa-4b1e-96a0-bdde5f4089cf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a2af69b-2c25-4d50-830b-dfda148cc2e5}" ma:internalName="TaxCatchAll" ma:showField="CatchAllData" ma:web="c986404c-4daa-4b1e-96a0-bdde5f4089c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A4BB67D-3A08-4D35-821B-2E277B228E9D}"/>
</file>

<file path=customXml/itemProps2.xml><?xml version="1.0" encoding="utf-8"?>
<ds:datastoreItem xmlns:ds="http://schemas.openxmlformats.org/officeDocument/2006/customXml" ds:itemID="{6A9AD5A8-1C46-4EEF-9947-DDAD2D04C2F0}"/>
</file>

<file path=customXml/itemProps3.xml><?xml version="1.0" encoding="utf-8"?>
<ds:datastoreItem xmlns:ds="http://schemas.openxmlformats.org/officeDocument/2006/customXml" ds:itemID="{EEFDC94B-9EE0-4E7C-B40B-2D667B57754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khtigian, Emily L</dc:creator>
  <cp:keywords/>
  <dc:description/>
  <cp:lastModifiedBy>Pakhtigian, Emily L</cp:lastModifiedBy>
  <cp:revision/>
  <dcterms:created xsi:type="dcterms:W3CDTF">2023-09-26T14:44:19Z</dcterms:created>
  <dcterms:modified xsi:type="dcterms:W3CDTF">2023-09-28T20:17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00386F081ABF43B2C0301DA2643A25</vt:lpwstr>
  </property>
  <property fmtid="{D5CDD505-2E9C-101B-9397-08002B2CF9AE}" pid="3" name="MediaServiceImageTags">
    <vt:lpwstr/>
  </property>
</Properties>
</file>